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F:\泛素化-胰腺癌投稿-1028\投稿Frontiers in oncology\"/>
    </mc:Choice>
  </mc:AlternateContent>
  <xr:revisionPtr revIDLastSave="0" documentId="13_ncr:1_{5671C19F-B62A-40ED-B1AE-7AC95393689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UBE2C" sheetId="13" r:id="rId1"/>
    <sheet name="DANCR" sheetId="9" r:id="rId2"/>
    <sheet name="AC005261.1" sheetId="8" r:id="rId3"/>
    <sheet name="AP005233.2" sheetId="5" r:id="rId4"/>
    <sheet name="BX293535.1" sheetId="11" r:id="rId5"/>
    <sheet name="AC005062.1" sheetId="4" r:id="rId6"/>
    <sheet name="AC092171.2" sheetId="14" r:id="rId7"/>
    <sheet name="AL139147.1" sheetId="1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9" i="15" l="1"/>
  <c r="G2" i="15"/>
  <c r="G4" i="15"/>
  <c r="G5" i="15"/>
  <c r="G6" i="15"/>
  <c r="G7" i="15"/>
  <c r="G8" i="15"/>
  <c r="G10" i="15"/>
  <c r="G11" i="15"/>
  <c r="G12" i="15"/>
  <c r="G13" i="15"/>
  <c r="G14" i="15"/>
  <c r="G15" i="15"/>
  <c r="G16" i="15"/>
  <c r="G17" i="15"/>
  <c r="D2" i="15"/>
  <c r="E2" i="15" s="1"/>
  <c r="D3" i="15"/>
  <c r="E3" i="15" s="1"/>
  <c r="D4" i="15"/>
  <c r="E4" i="15" s="1"/>
  <c r="D5" i="15"/>
  <c r="E5" i="15" s="1"/>
  <c r="D6" i="15"/>
  <c r="E6" i="15" s="1"/>
  <c r="D7" i="15"/>
  <c r="E7" i="15" s="1"/>
  <c r="D8" i="15"/>
  <c r="E8" i="15" s="1"/>
  <c r="D9" i="15"/>
  <c r="E9" i="15" s="1"/>
  <c r="D10" i="15"/>
  <c r="E10" i="15" s="1"/>
  <c r="D11" i="15"/>
  <c r="E11" i="15" s="1"/>
  <c r="D12" i="15"/>
  <c r="E12" i="15" s="1"/>
  <c r="D13" i="15"/>
  <c r="E13" i="15" s="1"/>
  <c r="D14" i="15"/>
  <c r="E14" i="15" s="1"/>
  <c r="D15" i="15"/>
  <c r="E15" i="15" s="1"/>
  <c r="D16" i="15"/>
  <c r="E16" i="15" s="1"/>
  <c r="D17" i="15"/>
  <c r="E17" i="15" s="1"/>
  <c r="G17" i="8"/>
  <c r="G16" i="8"/>
  <c r="G2" i="14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D2" i="14"/>
  <c r="E2" i="14" s="1"/>
  <c r="D3" i="14"/>
  <c r="E3" i="14" s="1"/>
  <c r="D4" i="14"/>
  <c r="E4" i="14" s="1"/>
  <c r="D5" i="14"/>
  <c r="E5" i="14" s="1"/>
  <c r="D6" i="14"/>
  <c r="E6" i="14" s="1"/>
  <c r="D7" i="14"/>
  <c r="E7" i="14" s="1"/>
  <c r="D8" i="14"/>
  <c r="E8" i="14" s="1"/>
  <c r="D9" i="14"/>
  <c r="E9" i="14" s="1"/>
  <c r="D10" i="14"/>
  <c r="E10" i="14" s="1"/>
  <c r="D11" i="14"/>
  <c r="E11" i="14" s="1"/>
  <c r="D12" i="14"/>
  <c r="E12" i="14" s="1"/>
  <c r="D13" i="14"/>
  <c r="E13" i="14" s="1"/>
  <c r="D14" i="14"/>
  <c r="E14" i="14" s="1"/>
  <c r="D15" i="14"/>
  <c r="E15" i="14" s="1"/>
  <c r="D16" i="14"/>
  <c r="E16" i="14" s="1"/>
  <c r="D17" i="14"/>
  <c r="E17" i="14" s="1"/>
  <c r="G2" i="13"/>
  <c r="G3" i="13"/>
  <c r="G4" i="13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E5" i="13"/>
  <c r="E7" i="13"/>
  <c r="E8" i="13"/>
  <c r="E10" i="13"/>
  <c r="E12" i="13"/>
  <c r="E16" i="13"/>
  <c r="E17" i="13"/>
  <c r="D3" i="13"/>
  <c r="E3" i="13" s="1"/>
  <c r="D4" i="13"/>
  <c r="E4" i="13" s="1"/>
  <c r="D5" i="13"/>
  <c r="D6" i="13"/>
  <c r="E6" i="13" s="1"/>
  <c r="D7" i="13"/>
  <c r="D8" i="13"/>
  <c r="D9" i="13"/>
  <c r="E9" i="13" s="1"/>
  <c r="D10" i="13"/>
  <c r="D11" i="13"/>
  <c r="E11" i="13" s="1"/>
  <c r="D12" i="13"/>
  <c r="D13" i="13"/>
  <c r="E13" i="13" s="1"/>
  <c r="D14" i="13"/>
  <c r="E14" i="13" s="1"/>
  <c r="D15" i="13"/>
  <c r="E15" i="13" s="1"/>
  <c r="D16" i="13"/>
  <c r="D17" i="13"/>
  <c r="D2" i="13"/>
  <c r="E2" i="13" s="1"/>
  <c r="G2" i="11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D2" i="11"/>
  <c r="E2" i="11" s="1"/>
  <c r="D3" i="11"/>
  <c r="E3" i="11" s="1"/>
  <c r="D4" i="11"/>
  <c r="E4" i="11" s="1"/>
  <c r="D5" i="11"/>
  <c r="E5" i="11" s="1"/>
  <c r="D6" i="11"/>
  <c r="E6" i="11" s="1"/>
  <c r="D7" i="11"/>
  <c r="E7" i="11" s="1"/>
  <c r="D8" i="11"/>
  <c r="E8" i="11" s="1"/>
  <c r="D9" i="11"/>
  <c r="E9" i="11" s="1"/>
  <c r="D10" i="11"/>
  <c r="E10" i="11" s="1"/>
  <c r="D11" i="11"/>
  <c r="E11" i="11" s="1"/>
  <c r="D12" i="11"/>
  <c r="E12" i="11" s="1"/>
  <c r="D13" i="11"/>
  <c r="E13" i="11" s="1"/>
  <c r="D14" i="11"/>
  <c r="E14" i="11" s="1"/>
  <c r="D15" i="11"/>
  <c r="E15" i="11" s="1"/>
  <c r="D16" i="11"/>
  <c r="E16" i="11" s="1"/>
  <c r="D17" i="11"/>
  <c r="E17" i="11" s="1"/>
  <c r="G2" i="8"/>
  <c r="G3" i="8"/>
  <c r="G4" i="8"/>
  <c r="G5" i="8"/>
  <c r="G6" i="8"/>
  <c r="G7" i="8"/>
  <c r="G8" i="8"/>
  <c r="G9" i="8"/>
  <c r="G10" i="8"/>
  <c r="G11" i="8"/>
  <c r="G12" i="8"/>
  <c r="G13" i="8"/>
  <c r="G14" i="8"/>
  <c r="G15" i="8"/>
  <c r="E2" i="8"/>
  <c r="E3" i="8"/>
  <c r="E5" i="8"/>
  <c r="G2" i="9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E2" i="9"/>
  <c r="E4" i="9"/>
  <c r="E5" i="9"/>
  <c r="E8" i="9"/>
  <c r="E13" i="9"/>
  <c r="E15" i="9"/>
  <c r="E16" i="9"/>
  <c r="D3" i="9"/>
  <c r="E3" i="9" s="1"/>
  <c r="D4" i="9"/>
  <c r="D5" i="9"/>
  <c r="D6" i="9"/>
  <c r="E6" i="9" s="1"/>
  <c r="D7" i="9"/>
  <c r="E7" i="9" s="1"/>
  <c r="D8" i="9"/>
  <c r="D9" i="9"/>
  <c r="E9" i="9" s="1"/>
  <c r="D10" i="9"/>
  <c r="E10" i="9" s="1"/>
  <c r="D11" i="9"/>
  <c r="E11" i="9" s="1"/>
  <c r="D12" i="9"/>
  <c r="E12" i="9" s="1"/>
  <c r="D13" i="9"/>
  <c r="D14" i="9"/>
  <c r="E14" i="9" s="1"/>
  <c r="D15" i="9"/>
  <c r="D16" i="9"/>
  <c r="D17" i="9"/>
  <c r="E17" i="9" s="1"/>
  <c r="D2" i="9"/>
  <c r="D3" i="8"/>
  <c r="D4" i="8"/>
  <c r="E4" i="8" s="1"/>
  <c r="D5" i="8"/>
  <c r="D6" i="8"/>
  <c r="E6" i="8" s="1"/>
  <c r="D7" i="8"/>
  <c r="E7" i="8" s="1"/>
  <c r="D8" i="8"/>
  <c r="E8" i="8" s="1"/>
  <c r="D9" i="8"/>
  <c r="E9" i="8" s="1"/>
  <c r="D10" i="8"/>
  <c r="E10" i="8" s="1"/>
  <c r="D11" i="8"/>
  <c r="E11" i="8" s="1"/>
  <c r="D12" i="8"/>
  <c r="E12" i="8" s="1"/>
  <c r="D13" i="8"/>
  <c r="E13" i="8" s="1"/>
  <c r="D14" i="8"/>
  <c r="E14" i="8" s="1"/>
  <c r="D15" i="8"/>
  <c r="E15" i="8" s="1"/>
  <c r="D16" i="8"/>
  <c r="E16" i="8" s="1"/>
  <c r="D17" i="8"/>
  <c r="E17" i="8" s="1"/>
  <c r="D2" i="8"/>
  <c r="G2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E4" i="5"/>
  <c r="D2" i="5"/>
  <c r="E2" i="5" s="1"/>
  <c r="D3" i="5"/>
  <c r="E3" i="5" s="1"/>
  <c r="D4" i="5"/>
  <c r="D5" i="5"/>
  <c r="E5" i="5" s="1"/>
  <c r="D6" i="5"/>
  <c r="E6" i="5" s="1"/>
  <c r="D7" i="5"/>
  <c r="E7" i="5" s="1"/>
  <c r="D8" i="5"/>
  <c r="E8" i="5" s="1"/>
  <c r="D9" i="5"/>
  <c r="E9" i="5" s="1"/>
  <c r="D10" i="5"/>
  <c r="E10" i="5" s="1"/>
  <c r="D11" i="5"/>
  <c r="E11" i="5" s="1"/>
  <c r="D12" i="5"/>
  <c r="E12" i="5" s="1"/>
  <c r="D13" i="5"/>
  <c r="E13" i="5" s="1"/>
  <c r="D14" i="5"/>
  <c r="E14" i="5" s="1"/>
  <c r="D15" i="5"/>
  <c r="E15" i="5" s="1"/>
  <c r="D16" i="5"/>
  <c r="E16" i="5" s="1"/>
  <c r="D17" i="5"/>
  <c r="E17" i="5" s="1"/>
  <c r="G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D3" i="4"/>
  <c r="E3" i="4" s="1"/>
  <c r="D4" i="4"/>
  <c r="E4" i="4" s="1"/>
  <c r="D5" i="4"/>
  <c r="E5" i="4" s="1"/>
  <c r="D6" i="4"/>
  <c r="E6" i="4" s="1"/>
  <c r="D7" i="4"/>
  <c r="E7" i="4" s="1"/>
  <c r="D8" i="4"/>
  <c r="E8" i="4" s="1"/>
  <c r="D9" i="4"/>
  <c r="E9" i="4" s="1"/>
  <c r="D10" i="4"/>
  <c r="E10" i="4" s="1"/>
  <c r="D11" i="4"/>
  <c r="E11" i="4" s="1"/>
  <c r="D12" i="4"/>
  <c r="E12" i="4" s="1"/>
  <c r="D13" i="4"/>
  <c r="E13" i="4" s="1"/>
  <c r="D14" i="4"/>
  <c r="E14" i="4" s="1"/>
  <c r="D15" i="4"/>
  <c r="E15" i="4" s="1"/>
  <c r="D16" i="4"/>
  <c r="E16" i="4" s="1"/>
  <c r="D17" i="4"/>
  <c r="E17" i="4" s="1"/>
  <c r="D2" i="4"/>
  <c r="E2" i="4" s="1"/>
</calcChain>
</file>

<file path=xl/sharedStrings.xml><?xml version="1.0" encoding="utf-8"?>
<sst xmlns="http://schemas.openxmlformats.org/spreadsheetml/2006/main" count="184" uniqueCount="46">
  <si>
    <t>Samples</t>
  </si>
  <si>
    <t>GAPDH CT mean</t>
  </si>
  <si>
    <t>DANCR CT mean</t>
    <phoneticPr fontId="1" type="noConversion"/>
  </si>
  <si>
    <t>UBE2C CT mean</t>
    <phoneticPr fontId="1" type="noConversion"/>
  </si>
  <si>
    <t>AC005062.1 CT mean</t>
    <phoneticPr fontId="1" type="noConversion"/>
  </si>
  <si>
    <t>AP005233.2 CT mean</t>
    <phoneticPr fontId="1" type="noConversion"/>
  </si>
  <si>
    <t>AC005261.1 CT mean</t>
    <phoneticPr fontId="1" type="noConversion"/>
  </si>
  <si>
    <t>BX293535.1 CT mean</t>
    <phoneticPr fontId="1" type="noConversion"/>
  </si>
  <si>
    <t>AC092171.2 CT mean</t>
    <phoneticPr fontId="1" type="noConversion"/>
  </si>
  <si>
    <t>AL139147.1 CT mean</t>
    <phoneticPr fontId="1" type="noConversion"/>
  </si>
  <si>
    <r>
      <rPr>
        <b/>
        <sz val="12"/>
        <color theme="1"/>
        <rFont val="等线"/>
        <family val="3"/>
        <charset val="134"/>
      </rPr>
      <t>▲</t>
    </r>
    <r>
      <rPr>
        <b/>
        <sz val="12"/>
        <color theme="1"/>
        <rFont val="Times New Roman"/>
        <family val="1"/>
      </rPr>
      <t>CT</t>
    </r>
  </si>
  <si>
    <r>
      <rPr>
        <b/>
        <sz val="12"/>
        <color theme="1"/>
        <rFont val="等线"/>
        <family val="3"/>
        <charset val="134"/>
      </rPr>
      <t>▲▲</t>
    </r>
    <r>
      <rPr>
        <b/>
        <sz val="12"/>
        <color theme="1"/>
        <rFont val="Times New Roman"/>
        <family val="1"/>
      </rPr>
      <t>CT</t>
    </r>
  </si>
  <si>
    <r>
      <rPr>
        <b/>
        <sz val="12"/>
        <color theme="1"/>
        <rFont val="等线"/>
        <family val="3"/>
        <charset val="134"/>
      </rPr>
      <t>▲▲</t>
    </r>
    <r>
      <rPr>
        <b/>
        <sz val="12"/>
        <color theme="1"/>
        <rFont val="Times New Roman"/>
        <family val="1"/>
      </rPr>
      <t>CT</t>
    </r>
    <phoneticPr fontId="1" type="noConversion"/>
  </si>
  <si>
    <r>
      <t>2-</t>
    </r>
    <r>
      <rPr>
        <b/>
        <sz val="12"/>
        <color theme="1"/>
        <rFont val="等线"/>
        <family val="3"/>
        <charset val="134"/>
      </rPr>
      <t>▲▲</t>
    </r>
    <r>
      <rPr>
        <b/>
        <sz val="12"/>
        <color theme="1"/>
        <rFont val="Times New Roman"/>
        <family val="1"/>
      </rPr>
      <t>CT</t>
    </r>
  </si>
  <si>
    <t>1-A</t>
  </si>
  <si>
    <t>1-A</t>
    <phoneticPr fontId="1" type="noConversion"/>
  </si>
  <si>
    <t>1-P</t>
  </si>
  <si>
    <t>1-P</t>
    <phoneticPr fontId="1" type="noConversion"/>
  </si>
  <si>
    <t>2-A</t>
  </si>
  <si>
    <t>2-A</t>
    <phoneticPr fontId="1" type="noConversion"/>
  </si>
  <si>
    <t>2-P</t>
  </si>
  <si>
    <t>2-P</t>
    <phoneticPr fontId="1" type="noConversion"/>
  </si>
  <si>
    <t>3-A</t>
  </si>
  <si>
    <t>3-A</t>
    <phoneticPr fontId="1" type="noConversion"/>
  </si>
  <si>
    <t>3-P</t>
  </si>
  <si>
    <t>3-P</t>
    <phoneticPr fontId="1" type="noConversion"/>
  </si>
  <si>
    <t>4-A</t>
  </si>
  <si>
    <t>4-A</t>
    <phoneticPr fontId="1" type="noConversion"/>
  </si>
  <si>
    <t>4-P</t>
  </si>
  <si>
    <t>4-P</t>
    <phoneticPr fontId="1" type="noConversion"/>
  </si>
  <si>
    <t>5-A</t>
  </si>
  <si>
    <t>5-A</t>
    <phoneticPr fontId="1" type="noConversion"/>
  </si>
  <si>
    <t>5-P</t>
  </si>
  <si>
    <t>5-P</t>
    <phoneticPr fontId="1" type="noConversion"/>
  </si>
  <si>
    <t>6-A</t>
  </si>
  <si>
    <t>6-A</t>
    <phoneticPr fontId="1" type="noConversion"/>
  </si>
  <si>
    <t>6-P</t>
  </si>
  <si>
    <t>6-P</t>
    <phoneticPr fontId="1" type="noConversion"/>
  </si>
  <si>
    <t>7-A</t>
  </si>
  <si>
    <t>7-A</t>
    <phoneticPr fontId="1" type="noConversion"/>
  </si>
  <si>
    <t>7-P</t>
  </si>
  <si>
    <t>7-P</t>
    <phoneticPr fontId="1" type="noConversion"/>
  </si>
  <si>
    <t>8-A</t>
  </si>
  <si>
    <t>8-A</t>
    <phoneticPr fontId="1" type="noConversion"/>
  </si>
  <si>
    <t>8-P</t>
  </si>
  <si>
    <t>8-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b/>
      <sz val="12"/>
      <color theme="1"/>
      <name val="等线"/>
      <family val="3"/>
      <charset val="134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2" fillId="0" borderId="0" xfId="0" applyNumberFormat="1" applyFont="1" applyFill="1" applyBorder="1" applyAlignment="1" applyProtection="1"/>
    <xf numFmtId="0" fontId="0" fillId="0" borderId="0" xfId="0" applyFill="1"/>
    <xf numFmtId="0" fontId="2" fillId="0" borderId="0" xfId="1" applyFill="1"/>
    <xf numFmtId="0" fontId="3" fillId="0" borderId="1" xfId="0" applyFont="1" applyFill="1" applyBorder="1"/>
    <xf numFmtId="176" fontId="3" fillId="0" borderId="1" xfId="0" applyNumberFormat="1" applyFont="1" applyFill="1" applyBorder="1"/>
    <xf numFmtId="176" fontId="5" fillId="0" borderId="1" xfId="0" applyNumberFormat="1" applyFont="1" applyFill="1" applyBorder="1"/>
    <xf numFmtId="0" fontId="5" fillId="0" borderId="1" xfId="0" applyFont="1" applyFill="1" applyBorder="1"/>
    <xf numFmtId="0" fontId="3" fillId="0" borderId="1" xfId="0" applyFont="1" applyBorder="1"/>
    <xf numFmtId="176" fontId="3" fillId="0" borderId="1" xfId="0" applyNumberFormat="1" applyFont="1" applyBorder="1"/>
    <xf numFmtId="176" fontId="5" fillId="0" borderId="1" xfId="0" applyNumberFormat="1" applyFont="1" applyBorder="1"/>
    <xf numFmtId="0" fontId="6" fillId="0" borderId="1" xfId="1" applyFont="1" applyFill="1" applyBorder="1"/>
    <xf numFmtId="0" fontId="5" fillId="0" borderId="1" xfId="0" applyFont="1" applyBorder="1"/>
    <xf numFmtId="0" fontId="6" fillId="0" borderId="1" xfId="0" applyNumberFormat="1" applyFont="1" applyFill="1" applyBorder="1" applyAlignment="1" applyProtection="1"/>
  </cellXfs>
  <cellStyles count="2">
    <cellStyle name="常规" xfId="0" builtinId="0"/>
    <cellStyle name="常规 2" xfId="1" xr:uid="{4EB57598-B18E-4A0B-9788-E9599D81E5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F65AA-212D-42EE-AE40-45FFEE6F5DAF}">
  <dimension ref="A1:G17"/>
  <sheetViews>
    <sheetView tabSelected="1" workbookViewId="0">
      <selection activeCell="B22" sqref="B22"/>
    </sheetView>
  </sheetViews>
  <sheetFormatPr defaultRowHeight="13.8" x14ac:dyDescent="0.25"/>
  <cols>
    <col min="2" max="2" width="18.109375" customWidth="1"/>
  </cols>
  <sheetData>
    <row r="1" spans="1:7" ht="15.6" x14ac:dyDescent="0.3">
      <c r="A1" s="4" t="s">
        <v>0</v>
      </c>
      <c r="B1" s="4" t="s">
        <v>3</v>
      </c>
      <c r="C1" s="4" t="s">
        <v>1</v>
      </c>
      <c r="D1" s="5" t="s">
        <v>10</v>
      </c>
      <c r="E1" s="4" t="s">
        <v>11</v>
      </c>
      <c r="F1" s="4" t="s">
        <v>12</v>
      </c>
      <c r="G1" s="4" t="s">
        <v>13</v>
      </c>
    </row>
    <row r="2" spans="1:7" ht="15.6" x14ac:dyDescent="0.3">
      <c r="A2" s="6" t="s">
        <v>15</v>
      </c>
      <c r="B2" s="7">
        <v>31.93</v>
      </c>
      <c r="C2" s="7">
        <v>18.93</v>
      </c>
      <c r="D2" s="6">
        <f>B2-C2</f>
        <v>13</v>
      </c>
      <c r="E2" s="6">
        <f t="shared" ref="E2:E17" si="0">D2-11.12</f>
        <v>1.8800000000000008</v>
      </c>
      <c r="F2" s="6">
        <v>1.8800000000000008</v>
      </c>
      <c r="G2" s="7">
        <f t="shared" ref="G2:G17" si="1">POWER(2,-F2)</f>
        <v>0.27168371563151439</v>
      </c>
    </row>
    <row r="3" spans="1:7" ht="15.6" x14ac:dyDescent="0.3">
      <c r="A3" s="6" t="s">
        <v>17</v>
      </c>
      <c r="B3" s="7">
        <v>26.86</v>
      </c>
      <c r="C3" s="7">
        <v>15.74</v>
      </c>
      <c r="D3" s="6">
        <f t="shared" ref="D3:D17" si="2">B3-C3</f>
        <v>11.12</v>
      </c>
      <c r="E3" s="6">
        <f t="shared" si="0"/>
        <v>0</v>
      </c>
      <c r="F3" s="6">
        <v>0</v>
      </c>
      <c r="G3" s="7">
        <f t="shared" si="1"/>
        <v>1</v>
      </c>
    </row>
    <row r="4" spans="1:7" ht="15.6" x14ac:dyDescent="0.3">
      <c r="A4" s="6" t="s">
        <v>19</v>
      </c>
      <c r="B4" s="7">
        <v>29.05</v>
      </c>
      <c r="C4" s="7">
        <v>20.22</v>
      </c>
      <c r="D4" s="6">
        <f t="shared" si="2"/>
        <v>8.8300000000000018</v>
      </c>
      <c r="E4" s="6">
        <f t="shared" si="0"/>
        <v>-2.2899999999999974</v>
      </c>
      <c r="F4" s="6">
        <v>-2.2899999999999974</v>
      </c>
      <c r="G4" s="7">
        <f t="shared" si="1"/>
        <v>4.8905611107682647</v>
      </c>
    </row>
    <row r="5" spans="1:7" ht="15.6" x14ac:dyDescent="0.3">
      <c r="A5" s="6" t="s">
        <v>21</v>
      </c>
      <c r="B5" s="7">
        <v>20.5</v>
      </c>
      <c r="C5" s="7">
        <v>20.84</v>
      </c>
      <c r="D5" s="6">
        <f t="shared" si="2"/>
        <v>-0.33999999999999986</v>
      </c>
      <c r="E5" s="6">
        <f t="shared" si="0"/>
        <v>-11.459999999999999</v>
      </c>
      <c r="F5" s="6">
        <v>-11.459999999999999</v>
      </c>
      <c r="G5" s="7">
        <f t="shared" si="1"/>
        <v>2817.1096435501927</v>
      </c>
    </row>
    <row r="6" spans="1:7" ht="15.6" x14ac:dyDescent="0.3">
      <c r="A6" s="6" t="s">
        <v>23</v>
      </c>
      <c r="B6" s="7">
        <v>27.48</v>
      </c>
      <c r="C6" s="7">
        <v>19.34</v>
      </c>
      <c r="D6" s="6">
        <f t="shared" si="2"/>
        <v>8.14</v>
      </c>
      <c r="E6" s="6">
        <f t="shared" si="0"/>
        <v>-2.9799999999999986</v>
      </c>
      <c r="F6" s="6">
        <v>-2.9799999999999986</v>
      </c>
      <c r="G6" s="7">
        <f t="shared" si="1"/>
        <v>7.8898616359468638</v>
      </c>
    </row>
    <row r="7" spans="1:7" ht="15.6" x14ac:dyDescent="0.3">
      <c r="A7" s="6" t="s">
        <v>25</v>
      </c>
      <c r="B7" s="7">
        <v>25.17</v>
      </c>
      <c r="C7" s="7">
        <v>20.78</v>
      </c>
      <c r="D7" s="6">
        <f t="shared" si="2"/>
        <v>4.3900000000000006</v>
      </c>
      <c r="E7" s="6">
        <f t="shared" si="0"/>
        <v>-6.7299999999999986</v>
      </c>
      <c r="F7" s="6">
        <v>-6.7299999999999986</v>
      </c>
      <c r="G7" s="7">
        <f t="shared" si="1"/>
        <v>106.15290186424841</v>
      </c>
    </row>
    <row r="8" spans="1:7" ht="15.6" x14ac:dyDescent="0.3">
      <c r="A8" s="6" t="s">
        <v>27</v>
      </c>
      <c r="B8" s="7">
        <v>26.36</v>
      </c>
      <c r="C8" s="7">
        <v>17.579999999999998</v>
      </c>
      <c r="D8" s="6">
        <f t="shared" si="2"/>
        <v>8.7800000000000011</v>
      </c>
      <c r="E8" s="6">
        <f t="shared" si="0"/>
        <v>-2.3399999999999981</v>
      </c>
      <c r="F8" s="6">
        <v>-2.3399999999999981</v>
      </c>
      <c r="G8" s="7">
        <f t="shared" si="1"/>
        <v>5.0630263758811127</v>
      </c>
    </row>
    <row r="9" spans="1:7" ht="15.6" x14ac:dyDescent="0.3">
      <c r="A9" s="6" t="s">
        <v>29</v>
      </c>
      <c r="B9" s="7">
        <v>24.8</v>
      </c>
      <c r="C9" s="7">
        <v>17.84</v>
      </c>
      <c r="D9" s="6">
        <f t="shared" si="2"/>
        <v>6.9600000000000009</v>
      </c>
      <c r="E9" s="6">
        <f t="shared" si="0"/>
        <v>-4.1599999999999984</v>
      </c>
      <c r="F9" s="6">
        <v>-4.1599999999999984</v>
      </c>
      <c r="G9" s="7">
        <f t="shared" si="1"/>
        <v>17.876594209155499</v>
      </c>
    </row>
    <row r="10" spans="1:7" ht="15.6" x14ac:dyDescent="0.3">
      <c r="A10" s="6" t="s">
        <v>31</v>
      </c>
      <c r="B10" s="7">
        <v>31.53</v>
      </c>
      <c r="C10" s="7">
        <v>18.13</v>
      </c>
      <c r="D10" s="6">
        <f t="shared" si="2"/>
        <v>13.400000000000002</v>
      </c>
      <c r="E10" s="6">
        <f t="shared" si="0"/>
        <v>2.2800000000000029</v>
      </c>
      <c r="F10" s="6">
        <v>2.2800000000000029</v>
      </c>
      <c r="G10" s="7">
        <f t="shared" si="1"/>
        <v>0.20589775431689289</v>
      </c>
    </row>
    <row r="11" spans="1:7" ht="15.6" x14ac:dyDescent="0.3">
      <c r="A11" s="6" t="s">
        <v>33</v>
      </c>
      <c r="B11" s="7">
        <v>23.78</v>
      </c>
      <c r="C11" s="7">
        <v>18.239999999999998</v>
      </c>
      <c r="D11" s="6">
        <f t="shared" si="2"/>
        <v>5.5400000000000027</v>
      </c>
      <c r="E11" s="6">
        <f t="shared" si="0"/>
        <v>-5.5799999999999965</v>
      </c>
      <c r="F11" s="6">
        <v>-5.5799999999999965</v>
      </c>
      <c r="G11" s="7">
        <f t="shared" si="1"/>
        <v>47.835175956317897</v>
      </c>
    </row>
    <row r="12" spans="1:7" ht="15.6" x14ac:dyDescent="0.3">
      <c r="A12" s="6" t="s">
        <v>35</v>
      </c>
      <c r="B12" s="7">
        <v>30.695</v>
      </c>
      <c r="C12" s="7">
        <v>17.88</v>
      </c>
      <c r="D12" s="6">
        <f t="shared" si="2"/>
        <v>12.815000000000001</v>
      </c>
      <c r="E12" s="6">
        <f t="shared" si="0"/>
        <v>1.6950000000000021</v>
      </c>
      <c r="F12" s="6">
        <v>1.6950000000000021</v>
      </c>
      <c r="G12" s="7">
        <f t="shared" si="1"/>
        <v>0.30885465928173189</v>
      </c>
    </row>
    <row r="13" spans="1:7" ht="15.6" x14ac:dyDescent="0.3">
      <c r="A13" s="6" t="s">
        <v>37</v>
      </c>
      <c r="B13" s="7">
        <v>23.57</v>
      </c>
      <c r="C13" s="7">
        <v>17.89</v>
      </c>
      <c r="D13" s="6">
        <f t="shared" si="2"/>
        <v>5.68</v>
      </c>
      <c r="E13" s="6">
        <f t="shared" si="0"/>
        <v>-5.4399999999999995</v>
      </c>
      <c r="F13" s="6">
        <v>-5.4399999999999995</v>
      </c>
      <c r="G13" s="7">
        <f t="shared" si="1"/>
        <v>43.411338478325469</v>
      </c>
    </row>
    <row r="14" spans="1:7" ht="15.6" x14ac:dyDescent="0.3">
      <c r="A14" s="6" t="s">
        <v>39</v>
      </c>
      <c r="B14" s="7">
        <v>27.43</v>
      </c>
      <c r="C14" s="7">
        <v>20.34</v>
      </c>
      <c r="D14" s="6">
        <f t="shared" si="2"/>
        <v>7.09</v>
      </c>
      <c r="E14" s="6">
        <f t="shared" si="0"/>
        <v>-4.0299999999999994</v>
      </c>
      <c r="F14" s="6">
        <v>-4.0299999999999994</v>
      </c>
      <c r="G14" s="7">
        <f t="shared" si="1"/>
        <v>16.336194011315083</v>
      </c>
    </row>
    <row r="15" spans="1:7" ht="15.6" x14ac:dyDescent="0.3">
      <c r="A15" s="6" t="s">
        <v>41</v>
      </c>
      <c r="B15" s="7">
        <v>19.7</v>
      </c>
      <c r="C15" s="7">
        <v>14.9</v>
      </c>
      <c r="D15" s="6">
        <f t="shared" si="2"/>
        <v>4.7999999999999989</v>
      </c>
      <c r="E15" s="6">
        <f t="shared" si="0"/>
        <v>-6.32</v>
      </c>
      <c r="F15" s="6">
        <v>-6.32</v>
      </c>
      <c r="G15" s="7">
        <f t="shared" si="1"/>
        <v>79.893155129703175</v>
      </c>
    </row>
    <row r="16" spans="1:7" ht="15.6" x14ac:dyDescent="0.3">
      <c r="A16" s="6" t="s">
        <v>43</v>
      </c>
      <c r="B16" s="7">
        <v>29.44</v>
      </c>
      <c r="C16" s="7">
        <v>19.21</v>
      </c>
      <c r="D16" s="6">
        <f t="shared" si="2"/>
        <v>10.23</v>
      </c>
      <c r="E16" s="6">
        <f t="shared" si="0"/>
        <v>-0.88999999999999879</v>
      </c>
      <c r="F16" s="6">
        <v>-0.88999999999999879</v>
      </c>
      <c r="G16" s="7">
        <f t="shared" si="1"/>
        <v>1.8531761237807403</v>
      </c>
    </row>
    <row r="17" spans="1:7" ht="15.6" x14ac:dyDescent="0.3">
      <c r="A17" s="6" t="s">
        <v>45</v>
      </c>
      <c r="B17" s="7">
        <v>24.32</v>
      </c>
      <c r="C17" s="7">
        <v>20.76</v>
      </c>
      <c r="D17" s="6">
        <f t="shared" si="2"/>
        <v>3.5599999999999987</v>
      </c>
      <c r="E17" s="6">
        <f t="shared" si="0"/>
        <v>-7.5600000000000005</v>
      </c>
      <c r="F17" s="6">
        <v>-7.5600000000000005</v>
      </c>
      <c r="G17" s="7">
        <f t="shared" si="1"/>
        <v>188.7064598132610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BFF19-508C-40CA-893C-DB39FDE3EC51}">
  <dimension ref="A1:G17"/>
  <sheetViews>
    <sheetView workbookViewId="0">
      <selection activeCell="A2" sqref="A2:A17"/>
    </sheetView>
  </sheetViews>
  <sheetFormatPr defaultRowHeight="13.8" x14ac:dyDescent="0.25"/>
  <cols>
    <col min="2" max="2" width="16.21875" customWidth="1"/>
    <col min="3" max="3" width="18.21875" customWidth="1"/>
  </cols>
  <sheetData>
    <row r="1" spans="1:7" ht="15.6" x14ac:dyDescent="0.3">
      <c r="A1" s="4" t="s">
        <v>0</v>
      </c>
      <c r="B1" s="4" t="s">
        <v>2</v>
      </c>
      <c r="C1" s="4" t="s">
        <v>1</v>
      </c>
      <c r="D1" s="5" t="s">
        <v>10</v>
      </c>
      <c r="E1" s="4" t="s">
        <v>11</v>
      </c>
      <c r="F1" s="4" t="s">
        <v>11</v>
      </c>
      <c r="G1" s="4" t="s">
        <v>13</v>
      </c>
    </row>
    <row r="2" spans="1:7" ht="15.6" x14ac:dyDescent="0.3">
      <c r="A2" s="6" t="s">
        <v>15</v>
      </c>
      <c r="B2" s="7">
        <v>23.14</v>
      </c>
      <c r="C2" s="7">
        <v>18.93</v>
      </c>
      <c r="D2" s="6">
        <f>B2-C2</f>
        <v>4.2100000000000009</v>
      </c>
      <c r="E2" s="6">
        <f t="shared" ref="E2:E17" si="0">D2-12.41</f>
        <v>-8.1999999999999993</v>
      </c>
      <c r="F2" s="6">
        <v>-8.1999999999999993</v>
      </c>
      <c r="G2" s="7">
        <f t="shared" ref="G2:G17" si="1">POWER(2,-F2)</f>
        <v>294.06677887924064</v>
      </c>
    </row>
    <row r="3" spans="1:7" ht="15.6" x14ac:dyDescent="0.3">
      <c r="A3" s="6" t="s">
        <v>17</v>
      </c>
      <c r="B3" s="7">
        <v>28.15</v>
      </c>
      <c r="C3" s="7">
        <v>15.74</v>
      </c>
      <c r="D3" s="6">
        <f t="shared" ref="D3:D17" si="2">B3-C3</f>
        <v>12.409999999999998</v>
      </c>
      <c r="E3" s="6">
        <f t="shared" si="0"/>
        <v>0</v>
      </c>
      <c r="F3" s="6">
        <v>0</v>
      </c>
      <c r="G3" s="7">
        <f t="shared" si="1"/>
        <v>1</v>
      </c>
    </row>
    <row r="4" spans="1:7" ht="15.6" x14ac:dyDescent="0.3">
      <c r="A4" s="6" t="s">
        <v>19</v>
      </c>
      <c r="B4" s="7">
        <v>23.59</v>
      </c>
      <c r="C4" s="7">
        <v>20.22</v>
      </c>
      <c r="D4" s="6">
        <f t="shared" si="2"/>
        <v>3.370000000000001</v>
      </c>
      <c r="E4" s="6">
        <f t="shared" si="0"/>
        <v>-9.0399999999999991</v>
      </c>
      <c r="F4" s="6">
        <v>-9.0399999999999991</v>
      </c>
      <c r="G4" s="7">
        <f t="shared" si="1"/>
        <v>526.39427924790562</v>
      </c>
    </row>
    <row r="5" spans="1:7" ht="15.6" x14ac:dyDescent="0.3">
      <c r="A5" s="6" t="s">
        <v>21</v>
      </c>
      <c r="B5" s="7">
        <v>28.45</v>
      </c>
      <c r="C5" s="7">
        <v>20.84</v>
      </c>
      <c r="D5" s="6">
        <f t="shared" si="2"/>
        <v>7.6099999999999994</v>
      </c>
      <c r="E5" s="6">
        <f t="shared" si="0"/>
        <v>-4.8000000000000007</v>
      </c>
      <c r="F5" s="6">
        <v>-4.8000000000000007</v>
      </c>
      <c r="G5" s="7">
        <f t="shared" si="1"/>
        <v>27.857618025475983</v>
      </c>
    </row>
    <row r="6" spans="1:7" ht="15.6" x14ac:dyDescent="0.3">
      <c r="A6" s="6" t="s">
        <v>23</v>
      </c>
      <c r="B6" s="7">
        <v>25</v>
      </c>
      <c r="C6" s="7">
        <v>19.34</v>
      </c>
      <c r="D6" s="6">
        <f t="shared" si="2"/>
        <v>5.66</v>
      </c>
      <c r="E6" s="6">
        <f t="shared" si="0"/>
        <v>-6.75</v>
      </c>
      <c r="F6" s="6">
        <v>-6.75</v>
      </c>
      <c r="G6" s="7">
        <f t="shared" si="1"/>
        <v>107.63474115247547</v>
      </c>
    </row>
    <row r="7" spans="1:7" ht="15.6" x14ac:dyDescent="0.3">
      <c r="A7" s="6" t="s">
        <v>25</v>
      </c>
      <c r="B7" s="7">
        <v>27.05</v>
      </c>
      <c r="C7" s="7">
        <v>20.78</v>
      </c>
      <c r="D7" s="6">
        <f t="shared" si="2"/>
        <v>6.27</v>
      </c>
      <c r="E7" s="6">
        <f t="shared" si="0"/>
        <v>-6.1400000000000006</v>
      </c>
      <c r="F7" s="6">
        <v>-6.1400000000000006</v>
      </c>
      <c r="G7" s="7">
        <f t="shared" si="1"/>
        <v>70.521927416103068</v>
      </c>
    </row>
    <row r="8" spans="1:7" ht="15.6" x14ac:dyDescent="0.3">
      <c r="A8" s="6" t="s">
        <v>27</v>
      </c>
      <c r="B8" s="7">
        <v>22.64</v>
      </c>
      <c r="C8" s="7">
        <v>17.579999999999998</v>
      </c>
      <c r="D8" s="6">
        <f t="shared" si="2"/>
        <v>5.0600000000000023</v>
      </c>
      <c r="E8" s="6">
        <f t="shared" si="0"/>
        <v>-7.3499999999999979</v>
      </c>
      <c r="F8" s="6">
        <v>-7.3499999999999979</v>
      </c>
      <c r="G8" s="7">
        <f t="shared" si="1"/>
        <v>163.14376029686531</v>
      </c>
    </row>
    <row r="9" spans="1:7" ht="15.6" x14ac:dyDescent="0.3">
      <c r="A9" s="6" t="s">
        <v>29</v>
      </c>
      <c r="B9" s="7">
        <v>28.07</v>
      </c>
      <c r="C9" s="7">
        <v>17.84</v>
      </c>
      <c r="D9" s="6">
        <f t="shared" si="2"/>
        <v>10.23</v>
      </c>
      <c r="E9" s="6">
        <f t="shared" si="0"/>
        <v>-2.1799999999999997</v>
      </c>
      <c r="F9" s="6">
        <v>-2.1799999999999997</v>
      </c>
      <c r="G9" s="7">
        <f t="shared" si="1"/>
        <v>4.5315355411831932</v>
      </c>
    </row>
    <row r="10" spans="1:7" ht="15.6" x14ac:dyDescent="0.3">
      <c r="A10" s="6" t="s">
        <v>31</v>
      </c>
      <c r="B10" s="7">
        <v>23.18</v>
      </c>
      <c r="C10" s="7">
        <v>18.13</v>
      </c>
      <c r="D10" s="6">
        <f t="shared" si="2"/>
        <v>5.0500000000000007</v>
      </c>
      <c r="E10" s="6">
        <f t="shared" si="0"/>
        <v>-7.3599999999999994</v>
      </c>
      <c r="F10" s="6">
        <v>-7.3599999999999994</v>
      </c>
      <c r="G10" s="7">
        <f t="shared" si="1"/>
        <v>164.27851488805166</v>
      </c>
    </row>
    <row r="11" spans="1:7" ht="15.6" x14ac:dyDescent="0.3">
      <c r="A11" s="6" t="s">
        <v>33</v>
      </c>
      <c r="B11" s="7">
        <v>29.09</v>
      </c>
      <c r="C11" s="7">
        <v>18.239999999999998</v>
      </c>
      <c r="D11" s="6">
        <f t="shared" si="2"/>
        <v>10.850000000000001</v>
      </c>
      <c r="E11" s="6">
        <f t="shared" si="0"/>
        <v>-1.5599999999999987</v>
      </c>
      <c r="F11" s="6">
        <v>-1.5599999999999987</v>
      </c>
      <c r="G11" s="7">
        <f t="shared" si="1"/>
        <v>2.9485384345821997</v>
      </c>
    </row>
    <row r="12" spans="1:7" ht="15.6" x14ac:dyDescent="0.3">
      <c r="A12" s="6" t="s">
        <v>35</v>
      </c>
      <c r="B12" s="7">
        <v>23.77</v>
      </c>
      <c r="C12" s="7">
        <v>17.88</v>
      </c>
      <c r="D12" s="6">
        <f t="shared" si="2"/>
        <v>5.8900000000000006</v>
      </c>
      <c r="E12" s="6">
        <f t="shared" si="0"/>
        <v>-6.52</v>
      </c>
      <c r="F12" s="6">
        <v>-6.52</v>
      </c>
      <c r="G12" s="7">
        <f t="shared" si="1"/>
        <v>91.77313587301289</v>
      </c>
    </row>
    <row r="13" spans="1:7" ht="15.6" x14ac:dyDescent="0.3">
      <c r="A13" s="6" t="s">
        <v>37</v>
      </c>
      <c r="B13" s="7">
        <v>28.23</v>
      </c>
      <c r="C13" s="7">
        <v>17.89</v>
      </c>
      <c r="D13" s="6">
        <f t="shared" si="2"/>
        <v>10.34</v>
      </c>
      <c r="E13" s="6">
        <f t="shared" si="0"/>
        <v>-2.0700000000000003</v>
      </c>
      <c r="F13" s="6">
        <v>-2.0700000000000003</v>
      </c>
      <c r="G13" s="7">
        <f t="shared" si="1"/>
        <v>4.1988667344922694</v>
      </c>
    </row>
    <row r="14" spans="1:7" ht="15.6" x14ac:dyDescent="0.3">
      <c r="A14" s="6" t="s">
        <v>39</v>
      </c>
      <c r="B14" s="7">
        <v>22.28</v>
      </c>
      <c r="C14" s="7">
        <v>20.34</v>
      </c>
      <c r="D14" s="6">
        <f t="shared" si="2"/>
        <v>1.9400000000000013</v>
      </c>
      <c r="E14" s="6">
        <f t="shared" si="0"/>
        <v>-10.469999999999999</v>
      </c>
      <c r="F14" s="6">
        <v>-10.469999999999999</v>
      </c>
      <c r="G14" s="7">
        <f t="shared" si="1"/>
        <v>1418.3520953455859</v>
      </c>
    </row>
    <row r="15" spans="1:7" ht="15.6" x14ac:dyDescent="0.3">
      <c r="A15" s="6" t="s">
        <v>41</v>
      </c>
      <c r="B15" s="7">
        <v>24.67</v>
      </c>
      <c r="C15" s="7">
        <v>14.9</v>
      </c>
      <c r="D15" s="6">
        <f t="shared" si="2"/>
        <v>9.7700000000000014</v>
      </c>
      <c r="E15" s="6">
        <f t="shared" si="0"/>
        <v>-2.6399999999999988</v>
      </c>
      <c r="F15" s="6">
        <v>-2.6399999999999988</v>
      </c>
      <c r="G15" s="7">
        <f t="shared" si="1"/>
        <v>6.233316637283993</v>
      </c>
    </row>
    <row r="16" spans="1:7" ht="15.6" x14ac:dyDescent="0.3">
      <c r="A16" s="6" t="s">
        <v>43</v>
      </c>
      <c r="B16" s="7">
        <v>24.66</v>
      </c>
      <c r="C16" s="7">
        <v>19.21</v>
      </c>
      <c r="D16" s="6">
        <f t="shared" si="2"/>
        <v>5.4499999999999993</v>
      </c>
      <c r="E16" s="6">
        <f t="shared" si="0"/>
        <v>-6.9600000000000009</v>
      </c>
      <c r="F16" s="6">
        <v>-6.9600000000000009</v>
      </c>
      <c r="G16" s="7">
        <f t="shared" si="1"/>
        <v>124.4998332687726</v>
      </c>
    </row>
    <row r="17" spans="1:7" ht="15.6" x14ac:dyDescent="0.3">
      <c r="A17" s="6" t="s">
        <v>45</v>
      </c>
      <c r="B17" s="7">
        <v>28.17</v>
      </c>
      <c r="C17" s="7">
        <v>20.76</v>
      </c>
      <c r="D17" s="6">
        <f t="shared" si="2"/>
        <v>7.41</v>
      </c>
      <c r="E17" s="6">
        <f t="shared" si="0"/>
        <v>-5</v>
      </c>
      <c r="F17" s="6">
        <v>-5</v>
      </c>
      <c r="G17" s="7">
        <f t="shared" si="1"/>
        <v>3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7BED6-FF1A-468A-BEED-6E206381A1D6}">
  <dimension ref="A1:G17"/>
  <sheetViews>
    <sheetView workbookViewId="0">
      <selection activeCell="A2" sqref="A2:A17"/>
    </sheetView>
  </sheetViews>
  <sheetFormatPr defaultRowHeight="13.8" x14ac:dyDescent="0.25"/>
  <cols>
    <col min="2" max="2" width="23.5546875" customWidth="1"/>
    <col min="7" max="7" width="10.44140625" customWidth="1"/>
    <col min="10" max="10" width="12" customWidth="1"/>
  </cols>
  <sheetData>
    <row r="1" spans="1:7" ht="15.6" x14ac:dyDescent="0.3">
      <c r="A1" s="4" t="s">
        <v>0</v>
      </c>
      <c r="B1" s="4" t="s">
        <v>6</v>
      </c>
      <c r="C1" s="4" t="s">
        <v>1</v>
      </c>
      <c r="D1" s="5" t="s">
        <v>10</v>
      </c>
      <c r="E1" s="4" t="s">
        <v>11</v>
      </c>
      <c r="F1" s="4" t="s">
        <v>11</v>
      </c>
      <c r="G1" s="4" t="s">
        <v>13</v>
      </c>
    </row>
    <row r="2" spans="1:7" ht="15.6" x14ac:dyDescent="0.3">
      <c r="A2" s="6" t="s">
        <v>15</v>
      </c>
      <c r="B2" s="7">
        <v>24.63</v>
      </c>
      <c r="C2" s="7">
        <v>18.93</v>
      </c>
      <c r="D2" s="6">
        <f>B2-C2</f>
        <v>5.6999999999999993</v>
      </c>
      <c r="E2" s="6">
        <f t="shared" ref="E2:E17" si="0">D2-13.32</f>
        <v>-7.620000000000001</v>
      </c>
      <c r="F2" s="6">
        <v>-7.620000000000001</v>
      </c>
      <c r="G2" s="7">
        <f t="shared" ref="G2:G17" si="1">POWER(2,-F2)</f>
        <v>196.72002320486564</v>
      </c>
    </row>
    <row r="3" spans="1:7" ht="15.6" x14ac:dyDescent="0.3">
      <c r="A3" s="6" t="s">
        <v>17</v>
      </c>
      <c r="B3" s="7">
        <v>29.06</v>
      </c>
      <c r="C3" s="7">
        <v>15.74</v>
      </c>
      <c r="D3" s="6">
        <f t="shared" ref="D3:D17" si="2">B3-C3</f>
        <v>13.319999999999999</v>
      </c>
      <c r="E3" s="6">
        <f t="shared" si="0"/>
        <v>0</v>
      </c>
      <c r="F3" s="6">
        <v>0</v>
      </c>
      <c r="G3" s="7">
        <f t="shared" si="1"/>
        <v>1</v>
      </c>
    </row>
    <row r="4" spans="1:7" ht="15.6" x14ac:dyDescent="0.3">
      <c r="A4" s="6" t="s">
        <v>19</v>
      </c>
      <c r="B4" s="7">
        <v>25.62</v>
      </c>
      <c r="C4" s="7">
        <v>20.22</v>
      </c>
      <c r="D4" s="6">
        <f t="shared" si="2"/>
        <v>5.4000000000000021</v>
      </c>
      <c r="E4" s="6">
        <f t="shared" si="0"/>
        <v>-7.9199999999999982</v>
      </c>
      <c r="F4" s="6">
        <v>-7.9199999999999982</v>
      </c>
      <c r="G4" s="7">
        <f t="shared" si="1"/>
        <v>242.19075756175221</v>
      </c>
    </row>
    <row r="5" spans="1:7" ht="15.6" x14ac:dyDescent="0.3">
      <c r="A5" s="6" t="s">
        <v>21</v>
      </c>
      <c r="B5" s="7">
        <v>26.78</v>
      </c>
      <c r="C5" s="7">
        <v>20.84</v>
      </c>
      <c r="D5" s="6">
        <f t="shared" si="2"/>
        <v>5.9400000000000013</v>
      </c>
      <c r="E5" s="6">
        <f t="shared" si="0"/>
        <v>-7.379999999999999</v>
      </c>
      <c r="F5" s="6">
        <v>-7.379999999999999</v>
      </c>
      <c r="G5" s="7">
        <f t="shared" si="1"/>
        <v>166.57175749656736</v>
      </c>
    </row>
    <row r="6" spans="1:7" ht="15.6" x14ac:dyDescent="0.3">
      <c r="A6" s="6" t="s">
        <v>23</v>
      </c>
      <c r="B6" s="7">
        <v>25.7</v>
      </c>
      <c r="C6" s="7">
        <v>19.34</v>
      </c>
      <c r="D6" s="6">
        <f t="shared" si="2"/>
        <v>6.3599999999999994</v>
      </c>
      <c r="E6" s="6">
        <f t="shared" si="0"/>
        <v>-6.9600000000000009</v>
      </c>
      <c r="F6" s="6">
        <v>-6.9600000000000009</v>
      </c>
      <c r="G6" s="7">
        <f t="shared" si="1"/>
        <v>124.4998332687726</v>
      </c>
    </row>
    <row r="7" spans="1:7" ht="15.6" x14ac:dyDescent="0.3">
      <c r="A7" s="6" t="s">
        <v>25</v>
      </c>
      <c r="B7" s="7">
        <v>26.23</v>
      </c>
      <c r="C7" s="7">
        <v>20.78</v>
      </c>
      <c r="D7" s="6">
        <f t="shared" si="2"/>
        <v>5.4499999999999993</v>
      </c>
      <c r="E7" s="6">
        <f t="shared" si="0"/>
        <v>-7.870000000000001</v>
      </c>
      <c r="F7" s="6">
        <v>-7.870000000000001</v>
      </c>
      <c r="G7" s="7">
        <f t="shared" si="1"/>
        <v>233.94085125872672</v>
      </c>
    </row>
    <row r="8" spans="1:7" ht="15.6" x14ac:dyDescent="0.3">
      <c r="A8" s="6" t="s">
        <v>27</v>
      </c>
      <c r="B8" s="7">
        <v>22.64</v>
      </c>
      <c r="C8" s="7">
        <v>17.579999999999998</v>
      </c>
      <c r="D8" s="6">
        <f t="shared" si="2"/>
        <v>5.0600000000000023</v>
      </c>
      <c r="E8" s="6">
        <f t="shared" si="0"/>
        <v>-8.259999999999998</v>
      </c>
      <c r="F8" s="6">
        <v>-8.259999999999998</v>
      </c>
      <c r="G8" s="7">
        <f t="shared" si="1"/>
        <v>306.55454838244538</v>
      </c>
    </row>
    <row r="9" spans="1:7" ht="15.6" x14ac:dyDescent="0.3">
      <c r="A9" s="6" t="s">
        <v>29</v>
      </c>
      <c r="B9" s="7">
        <v>25.24</v>
      </c>
      <c r="C9" s="7">
        <v>17.84</v>
      </c>
      <c r="D9" s="6">
        <f t="shared" si="2"/>
        <v>7.3999999999999986</v>
      </c>
      <c r="E9" s="6">
        <f t="shared" si="0"/>
        <v>-5.9200000000000017</v>
      </c>
      <c r="F9" s="6">
        <v>-5.9200000000000017</v>
      </c>
      <c r="G9" s="7">
        <f t="shared" si="1"/>
        <v>60.547689390438201</v>
      </c>
    </row>
    <row r="10" spans="1:7" ht="13.2" customHeight="1" x14ac:dyDescent="0.3">
      <c r="A10" s="6" t="s">
        <v>31</v>
      </c>
      <c r="B10" s="7">
        <v>24.29</v>
      </c>
      <c r="C10" s="7">
        <v>18.13</v>
      </c>
      <c r="D10" s="6">
        <f t="shared" si="2"/>
        <v>6.16</v>
      </c>
      <c r="E10" s="6">
        <f t="shared" si="0"/>
        <v>-7.16</v>
      </c>
      <c r="F10" s="6">
        <v>-7.16</v>
      </c>
      <c r="G10" s="7">
        <f t="shared" si="1"/>
        <v>143.01275367324411</v>
      </c>
    </row>
    <row r="11" spans="1:7" ht="15.6" x14ac:dyDescent="0.3">
      <c r="A11" s="6" t="s">
        <v>33</v>
      </c>
      <c r="B11" s="7">
        <v>28.98</v>
      </c>
      <c r="C11" s="7">
        <v>18.239999999999998</v>
      </c>
      <c r="D11" s="6">
        <f t="shared" si="2"/>
        <v>10.740000000000002</v>
      </c>
      <c r="E11" s="6">
        <f t="shared" si="0"/>
        <v>-2.5799999999999983</v>
      </c>
      <c r="F11" s="6">
        <v>-2.5799999999999983</v>
      </c>
      <c r="G11" s="7">
        <f t="shared" si="1"/>
        <v>5.9793969945397469</v>
      </c>
    </row>
    <row r="12" spans="1:7" ht="15.6" x14ac:dyDescent="0.3">
      <c r="A12" s="6" t="s">
        <v>35</v>
      </c>
      <c r="B12" s="7">
        <v>23.68</v>
      </c>
      <c r="C12" s="7">
        <v>17.88</v>
      </c>
      <c r="D12" s="6">
        <f t="shared" si="2"/>
        <v>5.8000000000000007</v>
      </c>
      <c r="E12" s="6">
        <f t="shared" si="0"/>
        <v>-7.52</v>
      </c>
      <c r="F12" s="6">
        <v>-7.52</v>
      </c>
      <c r="G12" s="7">
        <f t="shared" si="1"/>
        <v>183.54627174602581</v>
      </c>
    </row>
    <row r="13" spans="1:7" ht="15.6" x14ac:dyDescent="0.3">
      <c r="A13" s="6" t="s">
        <v>37</v>
      </c>
      <c r="B13" s="7">
        <v>28.02</v>
      </c>
      <c r="C13" s="7">
        <v>17.89</v>
      </c>
      <c r="D13" s="6">
        <f t="shared" si="2"/>
        <v>10.129999999999999</v>
      </c>
      <c r="E13" s="6">
        <f t="shared" si="0"/>
        <v>-3.1900000000000013</v>
      </c>
      <c r="F13" s="6">
        <v>-3.1900000000000013</v>
      </c>
      <c r="G13" s="7">
        <f t="shared" si="1"/>
        <v>9.1261097269473979</v>
      </c>
    </row>
    <row r="14" spans="1:7" ht="15.6" x14ac:dyDescent="0.3">
      <c r="A14" s="6" t="s">
        <v>39</v>
      </c>
      <c r="B14" s="7">
        <v>22.87</v>
      </c>
      <c r="C14" s="7">
        <v>20.34</v>
      </c>
      <c r="D14" s="6">
        <f t="shared" si="2"/>
        <v>2.5300000000000011</v>
      </c>
      <c r="E14" s="6">
        <f t="shared" si="0"/>
        <v>-10.79</v>
      </c>
      <c r="F14" s="6">
        <v>-10.79</v>
      </c>
      <c r="G14" s="7">
        <f t="shared" si="1"/>
        <v>1770.5722497185059</v>
      </c>
    </row>
    <row r="15" spans="1:7" ht="15.6" x14ac:dyDescent="0.3">
      <c r="A15" s="6" t="s">
        <v>41</v>
      </c>
      <c r="B15" s="7">
        <v>24.65</v>
      </c>
      <c r="C15" s="7">
        <v>14.9</v>
      </c>
      <c r="D15" s="6">
        <f t="shared" si="2"/>
        <v>9.7499999999999982</v>
      </c>
      <c r="E15" s="6">
        <f t="shared" si="0"/>
        <v>-3.5700000000000021</v>
      </c>
      <c r="F15" s="6">
        <v>-3.5700000000000021</v>
      </c>
      <c r="G15" s="7">
        <f t="shared" si="1"/>
        <v>11.876188565032407</v>
      </c>
    </row>
    <row r="16" spans="1:7" ht="15.6" x14ac:dyDescent="0.3">
      <c r="A16" s="6" t="s">
        <v>43</v>
      </c>
      <c r="B16" s="7">
        <v>24.52</v>
      </c>
      <c r="C16" s="7">
        <v>19.21</v>
      </c>
      <c r="D16" s="6">
        <f t="shared" si="2"/>
        <v>5.3099999999999987</v>
      </c>
      <c r="E16" s="6">
        <f t="shared" si="0"/>
        <v>-8.0100000000000016</v>
      </c>
      <c r="F16" s="6">
        <v>-8.0100000000000016</v>
      </c>
      <c r="G16" s="7">
        <f t="shared" si="1"/>
        <v>257.78062081452026</v>
      </c>
    </row>
    <row r="17" spans="1:7" ht="15.6" x14ac:dyDescent="0.3">
      <c r="A17" s="6" t="s">
        <v>45</v>
      </c>
      <c r="B17" s="7">
        <v>23.88</v>
      </c>
      <c r="C17" s="7">
        <v>20.76</v>
      </c>
      <c r="D17" s="6">
        <f t="shared" si="2"/>
        <v>3.1199999999999974</v>
      </c>
      <c r="E17" s="6">
        <f t="shared" si="0"/>
        <v>-10.200000000000003</v>
      </c>
      <c r="F17" s="6">
        <v>-10.200000000000003</v>
      </c>
      <c r="G17" s="7">
        <f t="shared" si="1"/>
        <v>1176.26711551696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42117-DAAD-48B8-8795-1DF63519E200}">
  <dimension ref="A1:O18"/>
  <sheetViews>
    <sheetView workbookViewId="0">
      <selection activeCell="A2" sqref="A2:A17"/>
    </sheetView>
  </sheetViews>
  <sheetFormatPr defaultRowHeight="13.8" x14ac:dyDescent="0.25"/>
  <cols>
    <col min="1" max="1" width="11.21875" customWidth="1"/>
    <col min="2" max="2" width="20" customWidth="1"/>
    <col min="3" max="3" width="19" customWidth="1"/>
    <col min="7" max="7" width="14.88671875" customWidth="1"/>
    <col min="8" max="8" width="13.5546875" customWidth="1"/>
  </cols>
  <sheetData>
    <row r="1" spans="1:15" ht="15.6" x14ac:dyDescent="0.3">
      <c r="A1" s="8" t="s">
        <v>0</v>
      </c>
      <c r="B1" s="8" t="s">
        <v>5</v>
      </c>
      <c r="C1" s="8" t="s">
        <v>1</v>
      </c>
      <c r="D1" s="9" t="s">
        <v>10</v>
      </c>
      <c r="E1" s="8" t="s">
        <v>11</v>
      </c>
      <c r="F1" s="8" t="s">
        <v>11</v>
      </c>
      <c r="G1" s="8" t="s">
        <v>13</v>
      </c>
      <c r="H1" s="2"/>
      <c r="I1" s="2"/>
      <c r="J1" s="2"/>
      <c r="K1" s="2"/>
      <c r="L1" s="2"/>
      <c r="M1" s="2"/>
      <c r="N1" s="2"/>
      <c r="O1" s="2"/>
    </row>
    <row r="2" spans="1:15" ht="15.6" x14ac:dyDescent="0.3">
      <c r="A2" s="6" t="s">
        <v>15</v>
      </c>
      <c r="B2" s="7">
        <v>33.29</v>
      </c>
      <c r="C2" s="7">
        <v>18.93</v>
      </c>
      <c r="D2" s="6">
        <f t="shared" ref="D2:D17" si="0">B2-C2</f>
        <v>14.36</v>
      </c>
      <c r="E2" s="6">
        <f t="shared" ref="E2:E17" si="1">D2-19.34</f>
        <v>-4.9800000000000004</v>
      </c>
      <c r="F2" s="6">
        <v>-4.9800000000000004</v>
      </c>
      <c r="G2" s="7">
        <f t="shared" ref="G2:G17" si="2">POWER(2,-F2)</f>
        <v>31.559446543787505</v>
      </c>
      <c r="H2" s="2"/>
      <c r="I2" s="2"/>
      <c r="J2" s="2"/>
      <c r="K2" s="2"/>
      <c r="L2" s="2"/>
      <c r="M2" s="2"/>
      <c r="N2" s="2"/>
      <c r="O2" s="2"/>
    </row>
    <row r="3" spans="1:15" ht="15.6" x14ac:dyDescent="0.3">
      <c r="A3" s="6" t="s">
        <v>17</v>
      </c>
      <c r="B3" s="7">
        <v>35.08</v>
      </c>
      <c r="C3" s="7">
        <v>15.74</v>
      </c>
      <c r="D3" s="6">
        <f t="shared" si="0"/>
        <v>19.339999999999996</v>
      </c>
      <c r="E3" s="6">
        <f t="shared" si="1"/>
        <v>0</v>
      </c>
      <c r="F3" s="6">
        <v>0</v>
      </c>
      <c r="G3" s="7">
        <f t="shared" si="2"/>
        <v>1</v>
      </c>
      <c r="H3" s="2"/>
      <c r="I3" s="2"/>
      <c r="J3" s="2"/>
      <c r="K3" s="2"/>
      <c r="L3" s="2"/>
      <c r="M3" s="2"/>
      <c r="N3" s="2"/>
      <c r="O3" s="2"/>
    </row>
    <row r="4" spans="1:15" ht="15.6" x14ac:dyDescent="0.3">
      <c r="A4" s="6" t="s">
        <v>19</v>
      </c>
      <c r="B4" s="7">
        <v>32.459000000000003</v>
      </c>
      <c r="C4" s="7">
        <v>20.22</v>
      </c>
      <c r="D4" s="6">
        <f t="shared" si="0"/>
        <v>12.239000000000004</v>
      </c>
      <c r="E4" s="6">
        <f t="shared" si="1"/>
        <v>-7.1009999999999955</v>
      </c>
      <c r="F4" s="6">
        <v>-7.1009999999999955</v>
      </c>
      <c r="G4" s="7">
        <f t="shared" si="2"/>
        <v>137.28212695269616</v>
      </c>
      <c r="H4" s="2"/>
      <c r="I4" s="2"/>
      <c r="J4" s="2"/>
      <c r="K4" s="2"/>
      <c r="L4" s="2"/>
      <c r="M4" s="2"/>
      <c r="N4" s="2"/>
      <c r="O4" s="2"/>
    </row>
    <row r="5" spans="1:15" ht="15.6" x14ac:dyDescent="0.3">
      <c r="A5" s="6" t="s">
        <v>21</v>
      </c>
      <c r="B5" s="7">
        <v>33.69</v>
      </c>
      <c r="C5" s="7">
        <v>20.84</v>
      </c>
      <c r="D5" s="6">
        <f t="shared" si="0"/>
        <v>12.849999999999998</v>
      </c>
      <c r="E5" s="6">
        <f t="shared" si="1"/>
        <v>-6.490000000000002</v>
      </c>
      <c r="F5" s="6">
        <v>-6.490000000000002</v>
      </c>
      <c r="G5" s="7">
        <f t="shared" si="2"/>
        <v>89.884472047231924</v>
      </c>
      <c r="H5" s="2"/>
      <c r="I5" s="2"/>
      <c r="J5" s="2"/>
      <c r="K5" s="2"/>
      <c r="L5" s="2"/>
      <c r="M5" s="2"/>
      <c r="N5" s="2"/>
      <c r="O5" s="2"/>
    </row>
    <row r="6" spans="1:15" ht="15.6" x14ac:dyDescent="0.3">
      <c r="A6" s="6" t="s">
        <v>23</v>
      </c>
      <c r="B6" s="7">
        <v>28.69</v>
      </c>
      <c r="C6" s="7">
        <v>19.34</v>
      </c>
      <c r="D6" s="6">
        <f t="shared" si="0"/>
        <v>9.3500000000000014</v>
      </c>
      <c r="E6" s="6">
        <f t="shared" si="1"/>
        <v>-9.9899999999999984</v>
      </c>
      <c r="F6" s="6">
        <v>-9.9899999999999984</v>
      </c>
      <c r="G6" s="7">
        <f t="shared" si="2"/>
        <v>1016.9267153275235</v>
      </c>
      <c r="H6" s="2"/>
      <c r="I6" s="2"/>
      <c r="J6" s="2"/>
      <c r="K6" s="2"/>
      <c r="L6" s="2"/>
      <c r="M6" s="2"/>
      <c r="N6" s="2"/>
      <c r="O6" s="2"/>
    </row>
    <row r="7" spans="1:15" ht="15.6" x14ac:dyDescent="0.3">
      <c r="A7" s="6" t="s">
        <v>25</v>
      </c>
      <c r="B7" s="7">
        <v>32.89</v>
      </c>
      <c r="C7" s="7">
        <v>20.78</v>
      </c>
      <c r="D7" s="6">
        <f t="shared" si="0"/>
        <v>12.11</v>
      </c>
      <c r="E7" s="6">
        <f t="shared" si="1"/>
        <v>-7.23</v>
      </c>
      <c r="F7" s="6">
        <v>-7.23</v>
      </c>
      <c r="G7" s="7">
        <f t="shared" si="2"/>
        <v>150.12287350168057</v>
      </c>
      <c r="H7" s="2"/>
      <c r="I7" s="2"/>
      <c r="J7" s="2"/>
      <c r="K7" s="2"/>
      <c r="L7" s="2"/>
      <c r="M7" s="2"/>
      <c r="N7" s="2"/>
      <c r="O7" s="2"/>
    </row>
    <row r="8" spans="1:15" ht="15.6" x14ac:dyDescent="0.3">
      <c r="A8" s="6" t="s">
        <v>27</v>
      </c>
      <c r="B8" s="7">
        <v>25.88</v>
      </c>
      <c r="C8" s="7">
        <v>17.579999999999998</v>
      </c>
      <c r="D8" s="6">
        <f t="shared" si="0"/>
        <v>8.3000000000000007</v>
      </c>
      <c r="E8" s="6">
        <f t="shared" si="1"/>
        <v>-11.04</v>
      </c>
      <c r="F8" s="6">
        <v>-11.04</v>
      </c>
      <c r="G8" s="7">
        <f t="shared" si="2"/>
        <v>2105.5771169916229</v>
      </c>
      <c r="H8" s="2"/>
      <c r="I8" s="2"/>
      <c r="J8" s="2"/>
      <c r="K8" s="2"/>
      <c r="L8" s="2"/>
      <c r="M8" s="2"/>
      <c r="N8" s="2"/>
      <c r="O8" s="2"/>
    </row>
    <row r="9" spans="1:15" ht="15.6" x14ac:dyDescent="0.3">
      <c r="A9" s="6" t="s">
        <v>29</v>
      </c>
      <c r="B9" s="7">
        <v>29.14</v>
      </c>
      <c r="C9" s="7">
        <v>17.84</v>
      </c>
      <c r="D9" s="6">
        <f t="shared" si="0"/>
        <v>11.3</v>
      </c>
      <c r="E9" s="6">
        <f t="shared" si="1"/>
        <v>-8.0399999999999991</v>
      </c>
      <c r="F9" s="6">
        <v>-8.0399999999999991</v>
      </c>
      <c r="G9" s="7">
        <f t="shared" si="2"/>
        <v>263.19713962395281</v>
      </c>
      <c r="H9" s="2"/>
      <c r="I9" s="2"/>
      <c r="J9" s="2"/>
      <c r="K9" s="2"/>
      <c r="L9" s="2"/>
      <c r="M9" s="2"/>
      <c r="N9" s="2"/>
      <c r="O9" s="2"/>
    </row>
    <row r="10" spans="1:15" ht="15.6" x14ac:dyDescent="0.3">
      <c r="A10" s="6" t="s">
        <v>31</v>
      </c>
      <c r="B10" s="7">
        <v>27.64</v>
      </c>
      <c r="C10" s="7">
        <v>18.13</v>
      </c>
      <c r="D10" s="6">
        <f t="shared" si="0"/>
        <v>9.5100000000000016</v>
      </c>
      <c r="E10" s="6">
        <f t="shared" si="1"/>
        <v>-9.8299999999999983</v>
      </c>
      <c r="F10" s="6">
        <v>-9.8299999999999983</v>
      </c>
      <c r="G10" s="7">
        <f t="shared" si="2"/>
        <v>910.17490551456694</v>
      </c>
      <c r="H10" s="2"/>
      <c r="I10" s="2"/>
      <c r="J10" s="2"/>
      <c r="K10" s="2"/>
      <c r="L10" s="2"/>
      <c r="M10" s="2"/>
      <c r="N10" s="2"/>
      <c r="O10" s="2"/>
    </row>
    <row r="11" spans="1:15" ht="15.6" x14ac:dyDescent="0.3">
      <c r="A11" s="6" t="s">
        <v>33</v>
      </c>
      <c r="B11" s="7">
        <v>34.284999999999997</v>
      </c>
      <c r="C11" s="7">
        <v>18.239999999999998</v>
      </c>
      <c r="D11" s="6">
        <f t="shared" si="0"/>
        <v>16.044999999999998</v>
      </c>
      <c r="E11" s="6">
        <f t="shared" si="1"/>
        <v>-3.2950000000000017</v>
      </c>
      <c r="F11" s="6">
        <v>-3.2950000000000017</v>
      </c>
      <c r="G11" s="7">
        <f t="shared" si="2"/>
        <v>9.8150798180304424</v>
      </c>
      <c r="H11" s="2"/>
      <c r="I11" s="2"/>
      <c r="J11" s="2"/>
      <c r="K11" s="2"/>
      <c r="L11" s="2"/>
      <c r="M11" s="2"/>
      <c r="N11" s="2"/>
      <c r="O11" s="2"/>
    </row>
    <row r="12" spans="1:15" ht="15.6" x14ac:dyDescent="0.3">
      <c r="A12" s="6" t="s">
        <v>35</v>
      </c>
      <c r="B12" s="7">
        <v>26.78</v>
      </c>
      <c r="C12" s="7">
        <v>17.88</v>
      </c>
      <c r="D12" s="6">
        <f t="shared" si="0"/>
        <v>8.9000000000000021</v>
      </c>
      <c r="E12" s="6">
        <f t="shared" si="1"/>
        <v>-10.439999999999998</v>
      </c>
      <c r="F12" s="6">
        <v>-10.439999999999998</v>
      </c>
      <c r="G12" s="7">
        <f t="shared" si="2"/>
        <v>1389.1628313064139</v>
      </c>
      <c r="H12" s="2"/>
      <c r="I12" s="2"/>
      <c r="J12" s="2"/>
      <c r="K12" s="2"/>
      <c r="L12" s="2"/>
      <c r="M12" s="2"/>
      <c r="N12" s="2"/>
      <c r="O12" s="2"/>
    </row>
    <row r="13" spans="1:15" ht="15.6" x14ac:dyDescent="0.3">
      <c r="A13" s="6" t="s">
        <v>37</v>
      </c>
      <c r="B13" s="7">
        <v>33.36</v>
      </c>
      <c r="C13" s="7">
        <v>17.89</v>
      </c>
      <c r="D13" s="6">
        <f t="shared" si="0"/>
        <v>15.469999999999999</v>
      </c>
      <c r="E13" s="6">
        <f t="shared" si="1"/>
        <v>-3.870000000000001</v>
      </c>
      <c r="F13" s="6">
        <v>-3.870000000000001</v>
      </c>
      <c r="G13" s="7">
        <f t="shared" si="2"/>
        <v>14.621303203670415</v>
      </c>
      <c r="H13" s="2"/>
      <c r="I13" s="2"/>
      <c r="J13" s="2"/>
      <c r="K13" s="2"/>
      <c r="L13" s="2"/>
      <c r="M13" s="2"/>
      <c r="N13" s="2"/>
      <c r="O13" s="2"/>
    </row>
    <row r="14" spans="1:15" ht="15.6" x14ac:dyDescent="0.3">
      <c r="A14" s="6" t="s">
        <v>39</v>
      </c>
      <c r="B14" s="7">
        <v>24.27</v>
      </c>
      <c r="C14" s="7">
        <v>20.34</v>
      </c>
      <c r="D14" s="6">
        <f t="shared" si="0"/>
        <v>3.9299999999999997</v>
      </c>
      <c r="E14" s="6">
        <f t="shared" si="1"/>
        <v>-15.41</v>
      </c>
      <c r="F14" s="6">
        <v>-15.41</v>
      </c>
      <c r="G14" s="7">
        <f t="shared" si="2"/>
        <v>43538.376756314443</v>
      </c>
      <c r="H14" s="2"/>
      <c r="I14" s="2"/>
      <c r="J14" s="2"/>
      <c r="K14" s="2"/>
      <c r="L14" s="2"/>
      <c r="M14" s="2"/>
      <c r="N14" s="2"/>
      <c r="O14" s="2"/>
    </row>
    <row r="15" spans="1:15" ht="15.6" x14ac:dyDescent="0.3">
      <c r="A15" s="6" t="s">
        <v>41</v>
      </c>
      <c r="B15" s="7">
        <v>30.71</v>
      </c>
      <c r="C15" s="7">
        <v>14.9</v>
      </c>
      <c r="D15" s="6">
        <f t="shared" si="0"/>
        <v>15.81</v>
      </c>
      <c r="E15" s="6">
        <f t="shared" si="1"/>
        <v>-3.5299999999999994</v>
      </c>
      <c r="F15" s="6">
        <v>-3.5299999999999994</v>
      </c>
      <c r="G15" s="7">
        <f t="shared" si="2"/>
        <v>11.551433564179961</v>
      </c>
      <c r="H15" s="2"/>
      <c r="I15" s="2"/>
      <c r="J15" s="2"/>
      <c r="K15" s="2"/>
      <c r="L15" s="2"/>
      <c r="M15" s="2"/>
      <c r="N15" s="2"/>
      <c r="O15" s="2"/>
    </row>
    <row r="16" spans="1:15" ht="15.6" x14ac:dyDescent="0.3">
      <c r="A16" s="6" t="s">
        <v>43</v>
      </c>
      <c r="B16" s="7">
        <v>26.35</v>
      </c>
      <c r="C16" s="7">
        <v>19.21</v>
      </c>
      <c r="D16" s="6">
        <f t="shared" si="0"/>
        <v>7.1400000000000006</v>
      </c>
      <c r="E16" s="6">
        <f t="shared" si="1"/>
        <v>-12.2</v>
      </c>
      <c r="F16" s="6">
        <v>-12.2</v>
      </c>
      <c r="G16" s="7">
        <f t="shared" si="2"/>
        <v>4705.0684620678521</v>
      </c>
      <c r="H16" s="2"/>
      <c r="I16" s="2"/>
      <c r="J16" s="2"/>
      <c r="K16" s="2"/>
      <c r="L16" s="2"/>
      <c r="M16" s="2"/>
      <c r="N16" s="2"/>
      <c r="O16" s="2"/>
    </row>
    <row r="17" spans="1:15" ht="15.6" x14ac:dyDescent="0.3">
      <c r="A17" s="6" t="s">
        <v>45</v>
      </c>
      <c r="B17" s="7">
        <v>34.075000000000003</v>
      </c>
      <c r="C17" s="7">
        <v>20.76</v>
      </c>
      <c r="D17" s="6">
        <f t="shared" si="0"/>
        <v>13.315000000000001</v>
      </c>
      <c r="E17" s="6">
        <f t="shared" si="1"/>
        <v>-6.0249999999999986</v>
      </c>
      <c r="F17" s="6">
        <v>-6.0249999999999986</v>
      </c>
      <c r="G17" s="7">
        <f t="shared" si="2"/>
        <v>65.118700294571866</v>
      </c>
      <c r="H17" s="2"/>
      <c r="I17" s="2"/>
      <c r="J17" s="2"/>
      <c r="K17" s="2"/>
      <c r="L17" s="2"/>
      <c r="M17" s="2"/>
      <c r="N17" s="2"/>
      <c r="O17" s="2"/>
    </row>
    <row r="18" spans="1:15" x14ac:dyDescent="0.25">
      <c r="H18" s="2"/>
      <c r="I18" s="2"/>
      <c r="J18" s="2"/>
      <c r="K18" s="2"/>
      <c r="L18" s="2"/>
      <c r="M18" s="2"/>
      <c r="N18" s="2"/>
      <c r="O18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1B602-F164-4E41-B3A6-A3BEB4C079C1}">
  <dimension ref="A1:N17"/>
  <sheetViews>
    <sheetView workbookViewId="0">
      <selection activeCell="A2" sqref="A2:A17"/>
    </sheetView>
  </sheetViews>
  <sheetFormatPr defaultRowHeight="13.8" x14ac:dyDescent="0.25"/>
  <cols>
    <col min="2" max="2" width="15.33203125" customWidth="1"/>
    <col min="3" max="3" width="19.33203125" customWidth="1"/>
    <col min="7" max="7" width="12" customWidth="1"/>
  </cols>
  <sheetData>
    <row r="1" spans="1:14" ht="15.6" x14ac:dyDescent="0.3">
      <c r="A1" s="4" t="s">
        <v>0</v>
      </c>
      <c r="B1" s="4" t="s">
        <v>7</v>
      </c>
      <c r="C1" s="4" t="s">
        <v>1</v>
      </c>
      <c r="D1" s="5" t="s">
        <v>10</v>
      </c>
      <c r="E1" s="4" t="s">
        <v>11</v>
      </c>
      <c r="F1" s="4" t="s">
        <v>11</v>
      </c>
      <c r="G1" s="4" t="s">
        <v>13</v>
      </c>
    </row>
    <row r="2" spans="1:14" ht="15.6" x14ac:dyDescent="0.3">
      <c r="A2" s="6" t="s">
        <v>15</v>
      </c>
      <c r="B2" s="11">
        <v>29.08</v>
      </c>
      <c r="C2" s="7">
        <v>18.93</v>
      </c>
      <c r="D2" s="6">
        <f t="shared" ref="D2:D17" si="0">B2-C2</f>
        <v>10.149999999999999</v>
      </c>
      <c r="E2" s="6">
        <f t="shared" ref="E2:E17" si="1">D2-17.34</f>
        <v>-7.1900000000000013</v>
      </c>
      <c r="F2" s="6">
        <v>-7.1900000000000013</v>
      </c>
      <c r="G2" s="7">
        <f t="shared" ref="G2:G17" si="2">POWER(2,-F2)</f>
        <v>146.01775563115828</v>
      </c>
      <c r="L2" s="3"/>
      <c r="M2" s="3"/>
      <c r="N2" s="3"/>
    </row>
    <row r="3" spans="1:14" ht="15.6" x14ac:dyDescent="0.3">
      <c r="A3" s="6" t="s">
        <v>17</v>
      </c>
      <c r="B3" s="11">
        <v>33.08</v>
      </c>
      <c r="C3" s="7">
        <v>15.74</v>
      </c>
      <c r="D3" s="6">
        <f t="shared" si="0"/>
        <v>17.339999999999996</v>
      </c>
      <c r="E3" s="6">
        <f t="shared" si="1"/>
        <v>0</v>
      </c>
      <c r="F3" s="6">
        <v>0</v>
      </c>
      <c r="G3" s="7">
        <f t="shared" si="2"/>
        <v>1</v>
      </c>
      <c r="L3" s="3"/>
      <c r="M3" s="3"/>
      <c r="N3" s="3"/>
    </row>
    <row r="4" spans="1:14" ht="15.6" x14ac:dyDescent="0.3">
      <c r="A4" s="6" t="s">
        <v>19</v>
      </c>
      <c r="B4" s="11">
        <v>28.43</v>
      </c>
      <c r="C4" s="7">
        <v>20.22</v>
      </c>
      <c r="D4" s="6">
        <f t="shared" si="0"/>
        <v>8.2100000000000009</v>
      </c>
      <c r="E4" s="6">
        <f t="shared" si="1"/>
        <v>-9.129999999999999</v>
      </c>
      <c r="F4" s="6">
        <v>-9.129999999999999</v>
      </c>
      <c r="G4" s="7">
        <f t="shared" si="2"/>
        <v>560.27837504549802</v>
      </c>
      <c r="L4" s="3"/>
      <c r="M4" s="3"/>
      <c r="N4" s="3"/>
    </row>
    <row r="5" spans="1:14" ht="15.6" x14ac:dyDescent="0.3">
      <c r="A5" s="6" t="s">
        <v>21</v>
      </c>
      <c r="B5" s="11">
        <v>31.76</v>
      </c>
      <c r="C5" s="7">
        <v>20.84</v>
      </c>
      <c r="D5" s="6">
        <f t="shared" si="0"/>
        <v>10.920000000000002</v>
      </c>
      <c r="E5" s="6">
        <f t="shared" si="1"/>
        <v>-6.4199999999999982</v>
      </c>
      <c r="F5" s="6">
        <v>-6.4199999999999982</v>
      </c>
      <c r="G5" s="7">
        <f t="shared" si="2"/>
        <v>85.627363506311042</v>
      </c>
      <c r="L5" s="3"/>
      <c r="M5" s="3"/>
      <c r="N5" s="3"/>
    </row>
    <row r="6" spans="1:14" ht="15.6" x14ac:dyDescent="0.3">
      <c r="A6" s="6" t="s">
        <v>23</v>
      </c>
      <c r="B6" s="11">
        <v>27.24</v>
      </c>
      <c r="C6" s="7">
        <v>19.34</v>
      </c>
      <c r="D6" s="6">
        <f t="shared" si="0"/>
        <v>7.8999999999999986</v>
      </c>
      <c r="E6" s="6">
        <f t="shared" si="1"/>
        <v>-9.4400000000000013</v>
      </c>
      <c r="F6" s="6">
        <v>-9.4400000000000013</v>
      </c>
      <c r="G6" s="7">
        <f t="shared" si="2"/>
        <v>694.58141565320875</v>
      </c>
      <c r="L6" s="3"/>
      <c r="M6" s="3"/>
      <c r="N6" s="3"/>
    </row>
    <row r="7" spans="1:14" ht="15.6" x14ac:dyDescent="0.3">
      <c r="A7" s="6" t="s">
        <v>25</v>
      </c>
      <c r="B7" s="11">
        <v>31.46</v>
      </c>
      <c r="C7" s="7">
        <v>20.78</v>
      </c>
      <c r="D7" s="6">
        <f t="shared" si="0"/>
        <v>10.68</v>
      </c>
      <c r="E7" s="6">
        <f t="shared" si="1"/>
        <v>-6.66</v>
      </c>
      <c r="F7" s="6">
        <v>-6.66</v>
      </c>
      <c r="G7" s="7">
        <f t="shared" si="2"/>
        <v>101.12528791851223</v>
      </c>
      <c r="L7" s="3"/>
      <c r="M7" s="3"/>
      <c r="N7" s="3"/>
    </row>
    <row r="8" spans="1:14" ht="15.6" x14ac:dyDescent="0.3">
      <c r="A8" s="6" t="s">
        <v>27</v>
      </c>
      <c r="B8" s="11">
        <v>27.05</v>
      </c>
      <c r="C8" s="7">
        <v>17.579999999999998</v>
      </c>
      <c r="D8" s="6">
        <f t="shared" si="0"/>
        <v>9.4700000000000024</v>
      </c>
      <c r="E8" s="6">
        <f t="shared" si="1"/>
        <v>-7.8699999999999974</v>
      </c>
      <c r="F8" s="6">
        <v>-7.8699999999999974</v>
      </c>
      <c r="G8" s="7">
        <f t="shared" si="2"/>
        <v>233.9408512587261</v>
      </c>
      <c r="L8" s="3"/>
      <c r="M8" s="3"/>
      <c r="N8" s="3"/>
    </row>
    <row r="9" spans="1:14" ht="15.6" x14ac:dyDescent="0.3">
      <c r="A9" s="6" t="s">
        <v>29</v>
      </c>
      <c r="B9" s="11">
        <v>27.96</v>
      </c>
      <c r="C9" s="7">
        <v>17.84</v>
      </c>
      <c r="D9" s="6">
        <f t="shared" si="0"/>
        <v>10.120000000000001</v>
      </c>
      <c r="E9" s="6">
        <f t="shared" si="1"/>
        <v>-7.2199999999999989</v>
      </c>
      <c r="F9" s="6">
        <v>-7.2199999999999989</v>
      </c>
      <c r="G9" s="7">
        <f t="shared" si="2"/>
        <v>149.08589906796226</v>
      </c>
      <c r="L9" s="3"/>
      <c r="M9" s="3"/>
      <c r="N9" s="3"/>
    </row>
    <row r="10" spans="1:14" ht="15.6" x14ac:dyDescent="0.3">
      <c r="A10" s="6" t="s">
        <v>31</v>
      </c>
      <c r="B10" s="11">
        <v>27.94</v>
      </c>
      <c r="C10" s="7">
        <v>18.13</v>
      </c>
      <c r="D10" s="6">
        <f t="shared" si="0"/>
        <v>9.8100000000000023</v>
      </c>
      <c r="E10" s="6">
        <f t="shared" si="1"/>
        <v>-7.5299999999999976</v>
      </c>
      <c r="F10" s="6">
        <v>-7.5299999999999976</v>
      </c>
      <c r="G10" s="7">
        <f t="shared" si="2"/>
        <v>184.82293702687912</v>
      </c>
      <c r="L10" s="3"/>
      <c r="M10" s="3"/>
      <c r="N10" s="3"/>
    </row>
    <row r="11" spans="1:14" ht="15.6" x14ac:dyDescent="0.3">
      <c r="A11" s="6" t="s">
        <v>33</v>
      </c>
      <c r="B11" s="11">
        <v>33.015000000000001</v>
      </c>
      <c r="C11" s="7">
        <v>18.239999999999998</v>
      </c>
      <c r="D11" s="6">
        <f t="shared" si="0"/>
        <v>14.775000000000002</v>
      </c>
      <c r="E11" s="6">
        <f t="shared" si="1"/>
        <v>-2.5649999999999977</v>
      </c>
      <c r="F11" s="6">
        <v>-2.5649999999999977</v>
      </c>
      <c r="G11" s="7">
        <f t="shared" si="2"/>
        <v>5.9175500369953404</v>
      </c>
      <c r="L11" s="3"/>
      <c r="M11" s="3"/>
      <c r="N11" s="3"/>
    </row>
    <row r="12" spans="1:14" ht="15.6" x14ac:dyDescent="0.3">
      <c r="A12" s="6" t="s">
        <v>35</v>
      </c>
      <c r="B12" s="11">
        <v>27.73</v>
      </c>
      <c r="C12" s="7">
        <v>17.88</v>
      </c>
      <c r="D12" s="6">
        <f t="shared" si="0"/>
        <v>9.8500000000000014</v>
      </c>
      <c r="E12" s="6">
        <f t="shared" si="1"/>
        <v>-7.4899999999999984</v>
      </c>
      <c r="F12" s="6">
        <v>-7.4899999999999984</v>
      </c>
      <c r="G12" s="7">
        <f t="shared" si="2"/>
        <v>179.76894409446339</v>
      </c>
      <c r="L12" s="3"/>
      <c r="M12" s="3"/>
      <c r="N12" s="3"/>
    </row>
    <row r="13" spans="1:14" ht="15.6" x14ac:dyDescent="0.3">
      <c r="A13" s="6" t="s">
        <v>37</v>
      </c>
      <c r="B13" s="11">
        <v>33.325000000000003</v>
      </c>
      <c r="C13" s="7">
        <v>17.89</v>
      </c>
      <c r="D13" s="6">
        <f t="shared" si="0"/>
        <v>15.435000000000002</v>
      </c>
      <c r="E13" s="6">
        <f t="shared" si="1"/>
        <v>-1.9049999999999976</v>
      </c>
      <c r="F13" s="6">
        <v>-1.9049999999999976</v>
      </c>
      <c r="G13" s="7">
        <f t="shared" si="2"/>
        <v>3.7450889897379627</v>
      </c>
      <c r="L13" s="3"/>
      <c r="M13" s="3"/>
      <c r="N13" s="3"/>
    </row>
    <row r="14" spans="1:14" ht="15.6" x14ac:dyDescent="0.3">
      <c r="A14" s="6" t="s">
        <v>39</v>
      </c>
      <c r="B14" s="11">
        <v>27.86</v>
      </c>
      <c r="C14" s="7">
        <v>20.34</v>
      </c>
      <c r="D14" s="6">
        <f t="shared" si="0"/>
        <v>7.52</v>
      </c>
      <c r="E14" s="6">
        <f t="shared" si="1"/>
        <v>-9.82</v>
      </c>
      <c r="F14" s="6">
        <v>-9.82</v>
      </c>
      <c r="G14" s="7">
        <f t="shared" si="2"/>
        <v>903.88786820163023</v>
      </c>
      <c r="L14" s="3"/>
      <c r="M14" s="3"/>
      <c r="N14" s="3"/>
    </row>
    <row r="15" spans="1:14" ht="15.6" x14ac:dyDescent="0.3">
      <c r="A15" s="6" t="s">
        <v>41</v>
      </c>
      <c r="B15" s="11">
        <v>31.414999999999999</v>
      </c>
      <c r="C15" s="7">
        <v>14.9</v>
      </c>
      <c r="D15" s="6">
        <f t="shared" si="0"/>
        <v>16.515000000000001</v>
      </c>
      <c r="E15" s="6">
        <f t="shared" si="1"/>
        <v>-0.82499999999999929</v>
      </c>
      <c r="F15" s="6">
        <v>-0.82499999999999929</v>
      </c>
      <c r="G15" s="7">
        <f t="shared" si="2"/>
        <v>1.7715350382047204</v>
      </c>
      <c r="L15" s="3"/>
      <c r="M15" s="3"/>
      <c r="N15" s="3"/>
    </row>
    <row r="16" spans="1:14" ht="15.6" x14ac:dyDescent="0.3">
      <c r="A16" s="6" t="s">
        <v>43</v>
      </c>
      <c r="B16" s="11">
        <v>28.57</v>
      </c>
      <c r="C16" s="7">
        <v>19.21</v>
      </c>
      <c r="D16" s="6">
        <f t="shared" si="0"/>
        <v>9.36</v>
      </c>
      <c r="E16" s="6">
        <f t="shared" si="1"/>
        <v>-7.98</v>
      </c>
      <c r="F16" s="6">
        <v>-7.98</v>
      </c>
      <c r="G16" s="7">
        <f t="shared" si="2"/>
        <v>252.47557235029998</v>
      </c>
      <c r="L16" s="3"/>
      <c r="M16" s="3"/>
      <c r="N16" s="3"/>
    </row>
    <row r="17" spans="1:14" ht="15.6" x14ac:dyDescent="0.3">
      <c r="A17" s="6" t="s">
        <v>45</v>
      </c>
      <c r="B17" s="11">
        <v>33.090000000000003</v>
      </c>
      <c r="C17" s="7">
        <v>20.76</v>
      </c>
      <c r="D17" s="6">
        <f t="shared" si="0"/>
        <v>12.330000000000002</v>
      </c>
      <c r="E17" s="6">
        <f t="shared" si="1"/>
        <v>-5.009999999999998</v>
      </c>
      <c r="F17" s="6">
        <v>-5.009999999999998</v>
      </c>
      <c r="G17" s="7">
        <f t="shared" si="2"/>
        <v>32.222577601814955</v>
      </c>
      <c r="L17" s="3"/>
      <c r="M17" s="3"/>
      <c r="N17" s="3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3827E-0E8D-43D8-B96B-D95927E24A65}">
  <dimension ref="A1:P37"/>
  <sheetViews>
    <sheetView workbookViewId="0">
      <selection activeCell="A2" sqref="A2:A17"/>
    </sheetView>
  </sheetViews>
  <sheetFormatPr defaultRowHeight="13.8" x14ac:dyDescent="0.25"/>
  <cols>
    <col min="1" max="1" width="10.88671875" customWidth="1"/>
    <col min="2" max="2" width="21.77734375" customWidth="1"/>
    <col min="3" max="3" width="17.6640625" customWidth="1"/>
    <col min="7" max="7" width="12.21875" customWidth="1"/>
    <col min="12" max="12" width="11.5546875" customWidth="1"/>
    <col min="15" max="15" width="13.44140625" customWidth="1"/>
    <col min="16" max="16" width="11.109375" customWidth="1"/>
  </cols>
  <sheetData>
    <row r="1" spans="1:16" ht="15.6" x14ac:dyDescent="0.3">
      <c r="A1" s="8" t="s">
        <v>0</v>
      </c>
      <c r="B1" s="8" t="s">
        <v>4</v>
      </c>
      <c r="C1" s="8" t="s">
        <v>1</v>
      </c>
      <c r="D1" s="9" t="s">
        <v>10</v>
      </c>
      <c r="E1" s="8" t="s">
        <v>11</v>
      </c>
      <c r="F1" s="8" t="s">
        <v>11</v>
      </c>
      <c r="G1" s="8" t="s">
        <v>13</v>
      </c>
      <c r="J1" s="2"/>
      <c r="K1" s="2"/>
      <c r="L1" s="2"/>
      <c r="M1" s="2"/>
      <c r="N1" s="2"/>
      <c r="O1" s="2"/>
      <c r="P1" s="2"/>
    </row>
    <row r="2" spans="1:16" ht="15.6" x14ac:dyDescent="0.3">
      <c r="A2" s="6" t="s">
        <v>15</v>
      </c>
      <c r="B2" s="12">
        <v>27.57</v>
      </c>
      <c r="C2" s="7">
        <v>18.93</v>
      </c>
      <c r="D2" s="6">
        <f>B2-C2</f>
        <v>8.64</v>
      </c>
      <c r="E2" s="10">
        <f t="shared" ref="E2:E17" si="0">D2-16.11</f>
        <v>-7.4699999999999989</v>
      </c>
      <c r="F2" s="10">
        <v>-7.4699999999999989</v>
      </c>
      <c r="G2" s="12">
        <f t="shared" ref="G2:G17" si="1">POWER(2,-F2)</f>
        <v>177.29401191819818</v>
      </c>
      <c r="J2" s="2"/>
      <c r="K2" s="2"/>
      <c r="L2" s="2"/>
      <c r="M2" s="2"/>
      <c r="N2" s="2"/>
      <c r="O2" s="2"/>
      <c r="P2" s="2"/>
    </row>
    <row r="3" spans="1:16" ht="15.6" x14ac:dyDescent="0.3">
      <c r="A3" s="6" t="s">
        <v>17</v>
      </c>
      <c r="B3" s="12">
        <v>31.85</v>
      </c>
      <c r="C3" s="7">
        <v>15.74</v>
      </c>
      <c r="D3" s="6">
        <f t="shared" ref="D3:D17" si="2">B3-C3</f>
        <v>16.11</v>
      </c>
      <c r="E3" s="10">
        <f t="shared" si="0"/>
        <v>0</v>
      </c>
      <c r="F3" s="10">
        <v>0</v>
      </c>
      <c r="G3" s="12">
        <f t="shared" si="1"/>
        <v>1</v>
      </c>
      <c r="J3" s="2"/>
      <c r="K3" s="2"/>
      <c r="L3" s="2"/>
      <c r="M3" s="2"/>
      <c r="N3" s="2"/>
      <c r="O3" s="2"/>
      <c r="P3" s="2"/>
    </row>
    <row r="4" spans="1:16" ht="15.6" x14ac:dyDescent="0.3">
      <c r="A4" s="6" t="s">
        <v>19</v>
      </c>
      <c r="B4" s="12">
        <v>27.58</v>
      </c>
      <c r="C4" s="7">
        <v>20.22</v>
      </c>
      <c r="D4" s="6">
        <f t="shared" si="2"/>
        <v>7.3599999999999994</v>
      </c>
      <c r="E4" s="10">
        <f t="shared" si="0"/>
        <v>-8.75</v>
      </c>
      <c r="F4" s="10">
        <v>-8.75</v>
      </c>
      <c r="G4" s="12">
        <f t="shared" si="1"/>
        <v>430.5389646099016</v>
      </c>
      <c r="J4" s="2"/>
      <c r="K4" s="2"/>
      <c r="L4" s="2"/>
      <c r="M4" s="2"/>
      <c r="N4" s="2"/>
      <c r="O4" s="2"/>
      <c r="P4" s="2"/>
    </row>
    <row r="5" spans="1:16" ht="15.6" x14ac:dyDescent="0.3">
      <c r="A5" s="6" t="s">
        <v>21</v>
      </c>
      <c r="B5" s="12">
        <v>30.39</v>
      </c>
      <c r="C5" s="7">
        <v>20.84</v>
      </c>
      <c r="D5" s="6">
        <f t="shared" si="2"/>
        <v>9.5500000000000007</v>
      </c>
      <c r="E5" s="10">
        <f t="shared" si="0"/>
        <v>-6.5599999999999987</v>
      </c>
      <c r="F5" s="10">
        <v>-6.5599999999999987</v>
      </c>
      <c r="G5" s="12">
        <f t="shared" si="1"/>
        <v>94.353229906630347</v>
      </c>
      <c r="J5" s="2"/>
      <c r="K5" s="2"/>
      <c r="L5" s="2"/>
      <c r="M5" s="2"/>
      <c r="N5" s="2"/>
      <c r="O5" s="2"/>
      <c r="P5" s="2"/>
    </row>
    <row r="6" spans="1:16" ht="15.6" x14ac:dyDescent="0.3">
      <c r="A6" s="6" t="s">
        <v>23</v>
      </c>
      <c r="B6" s="12">
        <v>27.24</v>
      </c>
      <c r="C6" s="7">
        <v>19.34</v>
      </c>
      <c r="D6" s="6">
        <f t="shared" si="2"/>
        <v>7.8999999999999986</v>
      </c>
      <c r="E6" s="10">
        <f t="shared" si="0"/>
        <v>-8.2100000000000009</v>
      </c>
      <c r="F6" s="10">
        <v>-8.2100000000000009</v>
      </c>
      <c r="G6" s="12">
        <f t="shared" si="1"/>
        <v>296.11217507975363</v>
      </c>
      <c r="J6" s="2"/>
      <c r="K6" s="2"/>
      <c r="L6" s="2"/>
      <c r="M6" s="2"/>
      <c r="N6" s="2"/>
      <c r="O6" s="2"/>
      <c r="P6" s="2"/>
    </row>
    <row r="7" spans="1:16" ht="15.6" x14ac:dyDescent="0.3">
      <c r="A7" s="6" t="s">
        <v>25</v>
      </c>
      <c r="B7" s="12">
        <v>29.85</v>
      </c>
      <c r="C7" s="7">
        <v>20.78</v>
      </c>
      <c r="D7" s="6">
        <f t="shared" si="2"/>
        <v>9.07</v>
      </c>
      <c r="E7" s="10">
        <f t="shared" si="0"/>
        <v>-7.0399999999999991</v>
      </c>
      <c r="F7" s="10">
        <v>-7.0399999999999991</v>
      </c>
      <c r="G7" s="12">
        <f t="shared" si="1"/>
        <v>131.59856981197638</v>
      </c>
      <c r="J7" s="2"/>
      <c r="K7" s="2"/>
      <c r="L7" s="2"/>
      <c r="M7" s="2"/>
      <c r="N7" s="2"/>
      <c r="O7" s="2"/>
      <c r="P7" s="2"/>
    </row>
    <row r="8" spans="1:16" ht="15.6" x14ac:dyDescent="0.3">
      <c r="A8" s="6" t="s">
        <v>27</v>
      </c>
      <c r="B8" s="12">
        <v>26.8</v>
      </c>
      <c r="C8" s="7">
        <v>17.579999999999998</v>
      </c>
      <c r="D8" s="6">
        <f t="shared" si="2"/>
        <v>9.2200000000000024</v>
      </c>
      <c r="E8" s="10">
        <f t="shared" si="0"/>
        <v>-6.889999999999997</v>
      </c>
      <c r="F8" s="10">
        <v>-6.889999999999997</v>
      </c>
      <c r="G8" s="12">
        <f t="shared" si="1"/>
        <v>118.60327192196719</v>
      </c>
      <c r="J8" s="2"/>
      <c r="K8" s="2"/>
      <c r="L8" s="2"/>
      <c r="M8" s="2"/>
      <c r="N8" s="2"/>
      <c r="O8" s="2"/>
      <c r="P8" s="2"/>
    </row>
    <row r="9" spans="1:16" ht="15.6" x14ac:dyDescent="0.3">
      <c r="A9" s="6" t="s">
        <v>29</v>
      </c>
      <c r="B9" s="12">
        <v>32.659999999999997</v>
      </c>
      <c r="C9" s="7">
        <v>17.84</v>
      </c>
      <c r="D9" s="6">
        <f t="shared" si="2"/>
        <v>14.819999999999997</v>
      </c>
      <c r="E9" s="10">
        <f t="shared" si="0"/>
        <v>-1.2900000000000027</v>
      </c>
      <c r="F9" s="10">
        <v>-1.2900000000000027</v>
      </c>
      <c r="G9" s="12">
        <f t="shared" si="1"/>
        <v>2.4452805553841417</v>
      </c>
      <c r="J9" s="2"/>
      <c r="K9" s="2"/>
      <c r="L9" s="2"/>
      <c r="M9" s="2"/>
      <c r="N9" s="2"/>
      <c r="O9" s="2"/>
      <c r="P9" s="2"/>
    </row>
    <row r="10" spans="1:16" ht="15.6" x14ac:dyDescent="0.3">
      <c r="A10" s="6" t="s">
        <v>31</v>
      </c>
      <c r="B10" s="12">
        <v>27.77</v>
      </c>
      <c r="C10" s="7">
        <v>18.13</v>
      </c>
      <c r="D10" s="6">
        <f t="shared" si="2"/>
        <v>9.64</v>
      </c>
      <c r="E10" s="10">
        <f t="shared" si="0"/>
        <v>-6.4699999999999989</v>
      </c>
      <c r="F10" s="10">
        <v>-6.4699999999999989</v>
      </c>
      <c r="G10" s="12">
        <f t="shared" si="1"/>
        <v>88.647005959099076</v>
      </c>
      <c r="J10" s="2"/>
      <c r="K10" s="2"/>
      <c r="L10" s="2"/>
      <c r="M10" s="2"/>
      <c r="N10" s="2"/>
      <c r="O10" s="2"/>
      <c r="P10" s="2"/>
    </row>
    <row r="11" spans="1:16" ht="15.6" x14ac:dyDescent="0.3">
      <c r="A11" s="6" t="s">
        <v>33</v>
      </c>
      <c r="B11" s="12">
        <v>33.685000000000002</v>
      </c>
      <c r="C11" s="7">
        <v>18.239999999999998</v>
      </c>
      <c r="D11" s="6">
        <f t="shared" si="2"/>
        <v>15.445000000000004</v>
      </c>
      <c r="E11" s="10">
        <f t="shared" si="0"/>
        <v>-0.66499999999999559</v>
      </c>
      <c r="F11" s="10">
        <v>-0.66499999999999559</v>
      </c>
      <c r="G11" s="12">
        <f t="shared" si="1"/>
        <v>1.585568273220564</v>
      </c>
      <c r="J11" s="2"/>
      <c r="K11" s="2"/>
      <c r="L11" s="2"/>
      <c r="M11" s="2"/>
      <c r="N11" s="2"/>
      <c r="O11" s="2"/>
      <c r="P11" s="2"/>
    </row>
    <row r="12" spans="1:16" ht="15.6" x14ac:dyDescent="0.3">
      <c r="A12" s="6" t="s">
        <v>35</v>
      </c>
      <c r="B12" s="12">
        <v>26.47</v>
      </c>
      <c r="C12" s="7">
        <v>17.88</v>
      </c>
      <c r="D12" s="6">
        <f t="shared" si="2"/>
        <v>8.59</v>
      </c>
      <c r="E12" s="10">
        <f t="shared" si="0"/>
        <v>-7.52</v>
      </c>
      <c r="F12" s="10">
        <v>-7.52</v>
      </c>
      <c r="G12" s="12">
        <f t="shared" si="1"/>
        <v>183.54627174602581</v>
      </c>
      <c r="J12" s="2"/>
      <c r="K12" s="2"/>
      <c r="L12" s="2"/>
      <c r="M12" s="2"/>
      <c r="N12" s="2"/>
      <c r="O12" s="2"/>
      <c r="P12" s="2"/>
    </row>
    <row r="13" spans="1:16" ht="15.6" x14ac:dyDescent="0.3">
      <c r="A13" s="6" t="s">
        <v>37</v>
      </c>
      <c r="B13" s="12">
        <v>31.67</v>
      </c>
      <c r="C13" s="7">
        <v>17.89</v>
      </c>
      <c r="D13" s="6">
        <f t="shared" si="2"/>
        <v>13.780000000000001</v>
      </c>
      <c r="E13" s="10">
        <f t="shared" si="0"/>
        <v>-2.3299999999999983</v>
      </c>
      <c r="F13" s="10">
        <v>-2.3299999999999983</v>
      </c>
      <c r="G13" s="12">
        <f t="shared" si="1"/>
        <v>5.0280534980873073</v>
      </c>
      <c r="J13" s="2"/>
      <c r="K13" s="2"/>
      <c r="L13" s="2"/>
      <c r="M13" s="2"/>
      <c r="N13" s="2"/>
      <c r="O13" s="2"/>
      <c r="P13" s="2"/>
    </row>
    <row r="14" spans="1:16" ht="15.6" x14ac:dyDescent="0.3">
      <c r="A14" s="6" t="s">
        <v>39</v>
      </c>
      <c r="B14" s="12">
        <v>29.66</v>
      </c>
      <c r="C14" s="7">
        <v>20.34</v>
      </c>
      <c r="D14" s="6">
        <f t="shared" si="2"/>
        <v>9.32</v>
      </c>
      <c r="E14" s="10">
        <f t="shared" si="0"/>
        <v>-6.7899999999999991</v>
      </c>
      <c r="F14" s="10">
        <v>-6.7899999999999991</v>
      </c>
      <c r="G14" s="12">
        <f t="shared" si="1"/>
        <v>110.66076560740669</v>
      </c>
      <c r="J14" s="2"/>
      <c r="K14" s="2"/>
      <c r="L14" s="2"/>
      <c r="M14" s="2"/>
      <c r="N14" s="2"/>
      <c r="O14" s="2"/>
      <c r="P14" s="2"/>
    </row>
    <row r="15" spans="1:16" ht="15.6" x14ac:dyDescent="0.3">
      <c r="A15" s="6" t="s">
        <v>41</v>
      </c>
      <c r="B15" s="12">
        <v>27.79</v>
      </c>
      <c r="C15" s="7">
        <v>14.9</v>
      </c>
      <c r="D15" s="6">
        <f t="shared" si="2"/>
        <v>12.889999999999999</v>
      </c>
      <c r="E15" s="10">
        <f t="shared" si="0"/>
        <v>-3.2200000000000006</v>
      </c>
      <c r="F15" s="10">
        <v>-3.2200000000000006</v>
      </c>
      <c r="G15" s="12">
        <f t="shared" si="1"/>
        <v>9.3178686917476501</v>
      </c>
      <c r="J15" s="2"/>
      <c r="K15" s="2"/>
      <c r="L15" s="2"/>
      <c r="M15" s="2"/>
      <c r="N15" s="2"/>
      <c r="O15" s="2"/>
      <c r="P15" s="2"/>
    </row>
    <row r="16" spans="1:16" ht="15.6" x14ac:dyDescent="0.3">
      <c r="A16" s="6" t="s">
        <v>43</v>
      </c>
      <c r="B16" s="12">
        <v>27.55</v>
      </c>
      <c r="C16" s="7">
        <v>19.21</v>
      </c>
      <c r="D16" s="6">
        <f t="shared" si="2"/>
        <v>8.34</v>
      </c>
      <c r="E16" s="10">
        <f t="shared" si="0"/>
        <v>-7.77</v>
      </c>
      <c r="F16" s="10">
        <v>-7.77</v>
      </c>
      <c r="G16" s="12">
        <f t="shared" si="1"/>
        <v>218.27453229259689</v>
      </c>
      <c r="J16" s="2"/>
      <c r="K16" s="2"/>
      <c r="L16" s="2"/>
      <c r="M16" s="2"/>
      <c r="N16" s="2"/>
      <c r="O16" s="2"/>
      <c r="P16" s="2"/>
    </row>
    <row r="17" spans="1:16" ht="15.6" x14ac:dyDescent="0.3">
      <c r="A17" s="6" t="s">
        <v>45</v>
      </c>
      <c r="B17" s="12">
        <v>30.6</v>
      </c>
      <c r="C17" s="7">
        <v>20.76</v>
      </c>
      <c r="D17" s="6">
        <f t="shared" si="2"/>
        <v>9.84</v>
      </c>
      <c r="E17" s="10">
        <f t="shared" si="0"/>
        <v>-6.27</v>
      </c>
      <c r="F17" s="10">
        <v>-6.27</v>
      </c>
      <c r="G17" s="12">
        <f t="shared" si="1"/>
        <v>77.17170097220864</v>
      </c>
      <c r="J17" s="2"/>
      <c r="K17" s="2"/>
      <c r="L17" s="2"/>
      <c r="M17" s="2"/>
      <c r="N17" s="2"/>
      <c r="O17" s="2"/>
      <c r="P17" s="2"/>
    </row>
    <row r="18" spans="1:16" x14ac:dyDescent="0.25">
      <c r="J18" s="2"/>
      <c r="K18" s="2"/>
      <c r="L18" s="2"/>
      <c r="M18" s="2"/>
      <c r="N18" s="2"/>
      <c r="O18" s="2"/>
      <c r="P18" s="2"/>
    </row>
    <row r="19" spans="1:16" x14ac:dyDescent="0.25">
      <c r="J19" s="2"/>
      <c r="K19" s="2"/>
      <c r="L19" s="2"/>
      <c r="M19" s="2"/>
      <c r="N19" s="2"/>
      <c r="O19" s="2"/>
      <c r="P19" s="2"/>
    </row>
    <row r="20" spans="1:16" x14ac:dyDescent="0.25">
      <c r="J20" s="2"/>
      <c r="K20" s="2"/>
      <c r="L20" s="2"/>
      <c r="M20" s="2"/>
      <c r="N20" s="2"/>
      <c r="O20" s="2"/>
      <c r="P20" s="2"/>
    </row>
    <row r="21" spans="1:16" x14ac:dyDescent="0.25">
      <c r="J21" s="2"/>
      <c r="K21" s="2"/>
      <c r="L21" s="2"/>
      <c r="M21" s="2"/>
      <c r="N21" s="2"/>
      <c r="O21" s="2"/>
      <c r="P21" s="2"/>
    </row>
    <row r="22" spans="1:16" x14ac:dyDescent="0.25">
      <c r="J22" s="2"/>
      <c r="K22" s="2"/>
      <c r="L22" s="2"/>
      <c r="M22" s="2"/>
      <c r="N22" s="2"/>
      <c r="O22" s="2"/>
      <c r="P22" s="2"/>
    </row>
    <row r="23" spans="1:16" x14ac:dyDescent="0.25">
      <c r="J23" s="2"/>
      <c r="K23" s="2"/>
      <c r="L23" s="2"/>
      <c r="M23" s="2"/>
      <c r="N23" s="2"/>
      <c r="O23" s="2"/>
      <c r="P23" s="2"/>
    </row>
    <row r="24" spans="1:16" x14ac:dyDescent="0.25">
      <c r="J24" s="2"/>
      <c r="K24" s="2"/>
      <c r="L24" s="2"/>
      <c r="M24" s="2"/>
      <c r="N24" s="2"/>
      <c r="O24" s="2"/>
      <c r="P24" s="2"/>
    </row>
    <row r="25" spans="1:16" x14ac:dyDescent="0.25">
      <c r="J25" s="2"/>
      <c r="K25" s="2"/>
      <c r="L25" s="2"/>
      <c r="M25" s="2"/>
      <c r="N25" s="2"/>
      <c r="O25" s="2"/>
      <c r="P25" s="2"/>
    </row>
    <row r="26" spans="1:16" x14ac:dyDescent="0.25">
      <c r="J26" s="2"/>
      <c r="K26" s="2"/>
      <c r="L26" s="2"/>
      <c r="M26" s="2"/>
      <c r="N26" s="2"/>
      <c r="O26" s="2"/>
      <c r="P26" s="2"/>
    </row>
    <row r="27" spans="1:16" x14ac:dyDescent="0.25">
      <c r="J27" s="2"/>
      <c r="K27" s="2"/>
      <c r="L27" s="2"/>
      <c r="M27" s="2"/>
      <c r="N27" s="2"/>
      <c r="O27" s="2"/>
      <c r="P27" s="2"/>
    </row>
    <row r="28" spans="1:16" x14ac:dyDescent="0.25">
      <c r="J28" s="2"/>
      <c r="K28" s="2"/>
      <c r="L28" s="2"/>
      <c r="M28" s="2"/>
      <c r="N28" s="2"/>
      <c r="O28" s="2"/>
      <c r="P28" s="2"/>
    </row>
    <row r="29" spans="1:16" x14ac:dyDescent="0.25">
      <c r="J29" s="2"/>
      <c r="K29" s="2"/>
      <c r="L29" s="2"/>
      <c r="M29" s="2"/>
      <c r="N29" s="2"/>
      <c r="O29" s="2"/>
      <c r="P29" s="2"/>
    </row>
    <row r="30" spans="1:16" x14ac:dyDescent="0.25">
      <c r="J30" s="2"/>
      <c r="K30" s="2"/>
      <c r="L30" s="2"/>
      <c r="M30" s="2"/>
      <c r="N30" s="2"/>
      <c r="O30" s="2"/>
      <c r="P30" s="2"/>
    </row>
    <row r="31" spans="1:16" x14ac:dyDescent="0.25">
      <c r="J31" s="2"/>
      <c r="K31" s="2"/>
      <c r="L31" s="2"/>
      <c r="M31" s="2"/>
      <c r="N31" s="2"/>
      <c r="O31" s="2"/>
      <c r="P31" s="2"/>
    </row>
    <row r="32" spans="1:16" x14ac:dyDescent="0.25">
      <c r="J32" s="2"/>
      <c r="K32" s="2"/>
      <c r="L32" s="2"/>
      <c r="M32" s="2"/>
      <c r="N32" s="2"/>
      <c r="O32" s="2"/>
      <c r="P32" s="2"/>
    </row>
    <row r="33" spans="10:16" x14ac:dyDescent="0.25">
      <c r="J33" s="2"/>
      <c r="K33" s="2"/>
      <c r="L33" s="2"/>
      <c r="M33" s="2"/>
      <c r="N33" s="2"/>
      <c r="O33" s="2"/>
      <c r="P33" s="2"/>
    </row>
    <row r="34" spans="10:16" x14ac:dyDescent="0.25">
      <c r="J34" s="2"/>
      <c r="K34" s="2"/>
      <c r="L34" s="2"/>
      <c r="M34" s="2"/>
      <c r="N34" s="2"/>
      <c r="O34" s="2"/>
      <c r="P34" s="2"/>
    </row>
    <row r="35" spans="10:16" x14ac:dyDescent="0.25">
      <c r="J35" s="2"/>
      <c r="K35" s="2"/>
      <c r="L35" s="2"/>
      <c r="M35" s="2"/>
      <c r="N35" s="2"/>
      <c r="O35" s="2"/>
      <c r="P35" s="2"/>
    </row>
    <row r="36" spans="10:16" x14ac:dyDescent="0.25">
      <c r="J36" s="2"/>
      <c r="K36" s="2"/>
      <c r="L36" s="2"/>
      <c r="M36" s="2"/>
      <c r="N36" s="2"/>
      <c r="O36" s="2"/>
      <c r="P36" s="2"/>
    </row>
    <row r="37" spans="10:16" x14ac:dyDescent="0.25">
      <c r="J37" s="2"/>
      <c r="K37" s="2"/>
      <c r="L37" s="2"/>
      <c r="M37" s="2"/>
      <c r="N37" s="2"/>
      <c r="O37" s="2"/>
      <c r="P37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6A8AA-7368-4C25-9B46-CC592D653F8C}">
  <dimension ref="A1:G17"/>
  <sheetViews>
    <sheetView workbookViewId="0">
      <selection activeCell="B21" sqref="B21"/>
    </sheetView>
  </sheetViews>
  <sheetFormatPr defaultRowHeight="13.8" x14ac:dyDescent="0.25"/>
  <cols>
    <col min="2" max="2" width="22.109375" customWidth="1"/>
    <col min="3" max="3" width="20.44140625" customWidth="1"/>
    <col min="7" max="7" width="13.33203125" customWidth="1"/>
    <col min="11" max="11" width="19.6640625" customWidth="1"/>
  </cols>
  <sheetData>
    <row r="1" spans="1:7" ht="15.6" x14ac:dyDescent="0.3">
      <c r="A1" s="4" t="s">
        <v>0</v>
      </c>
      <c r="B1" s="4" t="s">
        <v>8</v>
      </c>
      <c r="C1" s="4" t="s">
        <v>1</v>
      </c>
      <c r="D1" s="5" t="s">
        <v>10</v>
      </c>
      <c r="E1" s="4" t="s">
        <v>11</v>
      </c>
      <c r="F1" s="4" t="s">
        <v>11</v>
      </c>
      <c r="G1" s="4" t="s">
        <v>13</v>
      </c>
    </row>
    <row r="2" spans="1:7" ht="15.6" x14ac:dyDescent="0.3">
      <c r="A2" s="6" t="s">
        <v>14</v>
      </c>
      <c r="B2" s="7">
        <v>26.98</v>
      </c>
      <c r="C2" s="7">
        <v>18.93</v>
      </c>
      <c r="D2" s="6">
        <f t="shared" ref="D2:D17" si="0">B2-C2</f>
        <v>8.0500000000000007</v>
      </c>
      <c r="E2" s="6">
        <f t="shared" ref="E2:E17" si="1">D2-16.03</f>
        <v>-7.98</v>
      </c>
      <c r="F2" s="6">
        <v>-7.98</v>
      </c>
      <c r="G2" s="7">
        <f t="shared" ref="G2:G17" si="2">POWER(2,-F2)</f>
        <v>252.47557235029998</v>
      </c>
    </row>
    <row r="3" spans="1:7" ht="15.6" x14ac:dyDescent="0.3">
      <c r="A3" s="6" t="s">
        <v>16</v>
      </c>
      <c r="B3" s="7">
        <v>31.77</v>
      </c>
      <c r="C3" s="7">
        <v>15.74</v>
      </c>
      <c r="D3" s="6">
        <f t="shared" si="0"/>
        <v>16.03</v>
      </c>
      <c r="E3" s="6">
        <f t="shared" si="1"/>
        <v>0</v>
      </c>
      <c r="F3" s="6">
        <v>0</v>
      </c>
      <c r="G3" s="7">
        <f t="shared" si="2"/>
        <v>1</v>
      </c>
    </row>
    <row r="4" spans="1:7" ht="15.6" x14ac:dyDescent="0.3">
      <c r="A4" s="6" t="s">
        <v>18</v>
      </c>
      <c r="B4" s="7">
        <v>27.61</v>
      </c>
      <c r="C4" s="7">
        <v>20.22</v>
      </c>
      <c r="D4" s="6">
        <f t="shared" si="0"/>
        <v>7.3900000000000006</v>
      </c>
      <c r="E4" s="6">
        <f t="shared" si="1"/>
        <v>-8.64</v>
      </c>
      <c r="F4" s="6">
        <v>-8.64</v>
      </c>
      <c r="G4" s="7">
        <f t="shared" si="2"/>
        <v>398.93226478617595</v>
      </c>
    </row>
    <row r="5" spans="1:7" ht="15.6" x14ac:dyDescent="0.3">
      <c r="A5" s="6" t="s">
        <v>20</v>
      </c>
      <c r="B5" s="7">
        <v>28.33</v>
      </c>
      <c r="C5" s="7">
        <v>20.84</v>
      </c>
      <c r="D5" s="6">
        <f t="shared" si="0"/>
        <v>7.4899999999999984</v>
      </c>
      <c r="E5" s="6">
        <f t="shared" si="1"/>
        <v>-8.5400000000000027</v>
      </c>
      <c r="F5" s="6">
        <v>-8.5400000000000027</v>
      </c>
      <c r="G5" s="7">
        <f t="shared" si="2"/>
        <v>372.2169644340002</v>
      </c>
    </row>
    <row r="6" spans="1:7" ht="15.6" x14ac:dyDescent="0.3">
      <c r="A6" s="6" t="s">
        <v>22</v>
      </c>
      <c r="B6" s="7">
        <v>29.3</v>
      </c>
      <c r="C6" s="7">
        <v>19.34</v>
      </c>
      <c r="D6" s="6">
        <f t="shared" si="0"/>
        <v>9.9600000000000009</v>
      </c>
      <c r="E6" s="6">
        <f t="shared" si="1"/>
        <v>-6.07</v>
      </c>
      <c r="F6" s="6">
        <v>-6.07</v>
      </c>
      <c r="G6" s="7">
        <f t="shared" si="2"/>
        <v>67.181867751876283</v>
      </c>
    </row>
    <row r="7" spans="1:7" ht="15.6" x14ac:dyDescent="0.3">
      <c r="A7" s="6" t="s">
        <v>24</v>
      </c>
      <c r="B7" s="7">
        <v>28.39</v>
      </c>
      <c r="C7" s="7">
        <v>20.78</v>
      </c>
      <c r="D7" s="6">
        <f t="shared" si="0"/>
        <v>7.6099999999999994</v>
      </c>
      <c r="E7" s="6">
        <f t="shared" si="1"/>
        <v>-8.4200000000000017</v>
      </c>
      <c r="F7" s="6">
        <v>-8.4200000000000017</v>
      </c>
      <c r="G7" s="7">
        <f t="shared" si="2"/>
        <v>342.50945402524513</v>
      </c>
    </row>
    <row r="8" spans="1:7" ht="15.6" x14ac:dyDescent="0.3">
      <c r="A8" s="6" t="s">
        <v>26</v>
      </c>
      <c r="B8" s="7">
        <v>26.84</v>
      </c>
      <c r="C8" s="7">
        <v>17.579999999999998</v>
      </c>
      <c r="D8" s="6">
        <f t="shared" si="0"/>
        <v>9.2600000000000016</v>
      </c>
      <c r="E8" s="6">
        <f t="shared" si="1"/>
        <v>-6.77</v>
      </c>
      <c r="F8" s="6">
        <v>-6.77</v>
      </c>
      <c r="G8" s="7">
        <f t="shared" si="2"/>
        <v>109.13726614629844</v>
      </c>
    </row>
    <row r="9" spans="1:7" ht="15.6" x14ac:dyDescent="0.3">
      <c r="A9" s="6" t="s">
        <v>28</v>
      </c>
      <c r="B9" s="7">
        <v>25.48</v>
      </c>
      <c r="C9" s="7">
        <v>17.84</v>
      </c>
      <c r="D9" s="6">
        <f t="shared" si="0"/>
        <v>7.6400000000000006</v>
      </c>
      <c r="E9" s="6">
        <f t="shared" si="1"/>
        <v>-8.39</v>
      </c>
      <c r="F9" s="6">
        <v>-8.39</v>
      </c>
      <c r="G9" s="7">
        <f t="shared" si="2"/>
        <v>335.46071138774113</v>
      </c>
    </row>
    <row r="10" spans="1:7" ht="15.6" x14ac:dyDescent="0.3">
      <c r="A10" s="6" t="s">
        <v>30</v>
      </c>
      <c r="B10" s="7">
        <v>26.82</v>
      </c>
      <c r="C10" s="7">
        <v>18.13</v>
      </c>
      <c r="D10" s="6">
        <f t="shared" si="0"/>
        <v>8.6900000000000013</v>
      </c>
      <c r="E10" s="6">
        <f t="shared" si="1"/>
        <v>-7.34</v>
      </c>
      <c r="F10" s="6">
        <v>-7.34</v>
      </c>
      <c r="G10" s="7">
        <f t="shared" si="2"/>
        <v>162.01684402819583</v>
      </c>
    </row>
    <row r="11" spans="1:7" ht="15.6" x14ac:dyDescent="0.3">
      <c r="A11" s="6" t="s">
        <v>32</v>
      </c>
      <c r="B11" s="7">
        <v>30.86</v>
      </c>
      <c r="C11" s="7">
        <v>18.239999999999998</v>
      </c>
      <c r="D11" s="6">
        <f t="shared" si="0"/>
        <v>12.620000000000001</v>
      </c>
      <c r="E11" s="6">
        <f t="shared" si="1"/>
        <v>-3.41</v>
      </c>
      <c r="F11" s="6">
        <v>-3.41</v>
      </c>
      <c r="G11" s="7">
        <f t="shared" si="2"/>
        <v>10.629486512772093</v>
      </c>
    </row>
    <row r="12" spans="1:7" ht="15.6" x14ac:dyDescent="0.3">
      <c r="A12" s="6" t="s">
        <v>34</v>
      </c>
      <c r="B12" s="7">
        <v>26.12</v>
      </c>
      <c r="C12" s="7">
        <v>17.88</v>
      </c>
      <c r="D12" s="6">
        <f t="shared" si="0"/>
        <v>8.240000000000002</v>
      </c>
      <c r="E12" s="6">
        <f t="shared" si="1"/>
        <v>-7.7899999999999991</v>
      </c>
      <c r="F12" s="6">
        <v>-7.7899999999999991</v>
      </c>
      <c r="G12" s="7">
        <f t="shared" si="2"/>
        <v>221.32153121481338</v>
      </c>
    </row>
    <row r="13" spans="1:7" ht="15.6" x14ac:dyDescent="0.3">
      <c r="A13" s="6" t="s">
        <v>36</v>
      </c>
      <c r="B13" s="7">
        <v>30.48</v>
      </c>
      <c r="C13" s="7">
        <v>17.89</v>
      </c>
      <c r="D13" s="6">
        <f t="shared" si="0"/>
        <v>12.59</v>
      </c>
      <c r="E13" s="6">
        <f t="shared" si="1"/>
        <v>-3.4400000000000013</v>
      </c>
      <c r="F13" s="6">
        <v>-3.4400000000000013</v>
      </c>
      <c r="G13" s="7">
        <f t="shared" si="2"/>
        <v>10.852834619581385</v>
      </c>
    </row>
    <row r="14" spans="1:7" ht="15.6" x14ac:dyDescent="0.3">
      <c r="A14" s="6" t="s">
        <v>38</v>
      </c>
      <c r="B14" s="7">
        <v>23.44</v>
      </c>
      <c r="C14" s="7">
        <v>20.34</v>
      </c>
      <c r="D14" s="6">
        <f t="shared" si="0"/>
        <v>3.1000000000000014</v>
      </c>
      <c r="E14" s="6">
        <f t="shared" si="1"/>
        <v>-12.93</v>
      </c>
      <c r="F14" s="6">
        <v>-12.93</v>
      </c>
      <c r="G14" s="7">
        <f t="shared" si="2"/>
        <v>7804.0104799759365</v>
      </c>
    </row>
    <row r="15" spans="1:7" ht="15.6" x14ac:dyDescent="0.3">
      <c r="A15" s="6" t="s">
        <v>40</v>
      </c>
      <c r="B15" s="7">
        <v>27.27</v>
      </c>
      <c r="C15" s="7">
        <v>14.9</v>
      </c>
      <c r="D15" s="6">
        <f t="shared" si="0"/>
        <v>12.37</v>
      </c>
      <c r="E15" s="6">
        <f t="shared" si="1"/>
        <v>-3.6600000000000019</v>
      </c>
      <c r="F15" s="6">
        <v>-3.6600000000000019</v>
      </c>
      <c r="G15" s="7">
        <f t="shared" si="2"/>
        <v>12.640660989814048</v>
      </c>
    </row>
    <row r="16" spans="1:7" ht="15.6" x14ac:dyDescent="0.3">
      <c r="A16" s="6" t="s">
        <v>42</v>
      </c>
      <c r="B16" s="7">
        <v>29.52</v>
      </c>
      <c r="C16" s="7">
        <v>19.21</v>
      </c>
      <c r="D16" s="6">
        <f t="shared" si="0"/>
        <v>10.309999999999999</v>
      </c>
      <c r="E16" s="6">
        <f t="shared" si="1"/>
        <v>-5.7200000000000024</v>
      </c>
      <c r="F16" s="6">
        <v>-5.7200000000000024</v>
      </c>
      <c r="G16" s="7">
        <f t="shared" si="2"/>
        <v>52.709825105124757</v>
      </c>
    </row>
    <row r="17" spans="1:7" ht="15.6" x14ac:dyDescent="0.3">
      <c r="A17" s="6" t="s">
        <v>44</v>
      </c>
      <c r="B17" s="7">
        <v>27.22</v>
      </c>
      <c r="C17" s="7">
        <v>20.76</v>
      </c>
      <c r="D17" s="6">
        <f t="shared" si="0"/>
        <v>6.4599999999999973</v>
      </c>
      <c r="E17" s="6">
        <f t="shared" si="1"/>
        <v>-9.5700000000000038</v>
      </c>
      <c r="F17" s="6">
        <v>-9.5700000000000038</v>
      </c>
      <c r="G17" s="7">
        <f t="shared" si="2"/>
        <v>760.0760681620752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FFD76-48DE-4E73-BCB8-A02C0A4B8C56}">
  <dimension ref="A1:M17"/>
  <sheetViews>
    <sheetView workbookViewId="0">
      <selection activeCell="A2" sqref="A2:A17"/>
    </sheetView>
  </sheetViews>
  <sheetFormatPr defaultRowHeight="13.8" x14ac:dyDescent="0.25"/>
  <cols>
    <col min="2" max="2" width="21.6640625" customWidth="1"/>
    <col min="3" max="3" width="22.6640625" customWidth="1"/>
    <col min="7" max="7" width="11.44140625" customWidth="1"/>
  </cols>
  <sheetData>
    <row r="1" spans="1:13" ht="15.6" x14ac:dyDescent="0.3">
      <c r="A1" s="4" t="s">
        <v>0</v>
      </c>
      <c r="B1" s="4" t="s">
        <v>9</v>
      </c>
      <c r="C1" s="4" t="s">
        <v>1</v>
      </c>
      <c r="D1" s="5" t="s">
        <v>10</v>
      </c>
      <c r="E1" s="4" t="s">
        <v>11</v>
      </c>
      <c r="F1" s="4" t="s">
        <v>11</v>
      </c>
      <c r="G1" s="4" t="s">
        <v>13</v>
      </c>
    </row>
    <row r="2" spans="1:13" ht="15.6" x14ac:dyDescent="0.3">
      <c r="A2" s="6" t="s">
        <v>15</v>
      </c>
      <c r="B2" s="13">
        <v>30.36</v>
      </c>
      <c r="C2" s="7">
        <v>18.93</v>
      </c>
      <c r="D2" s="6">
        <f t="shared" ref="D2:D17" si="0">B2-15.75</f>
        <v>14.61</v>
      </c>
      <c r="E2" s="6">
        <f t="shared" ref="E2:E17" si="1">D2-17.3</f>
        <v>-2.6900000000000013</v>
      </c>
      <c r="F2" s="6">
        <v>-2.6900000000000013</v>
      </c>
      <c r="G2" s="7">
        <f t="shared" ref="G2:G17" si="2">POWER(2,-F2)</f>
        <v>6.453134073777016</v>
      </c>
      <c r="J2" s="1"/>
      <c r="K2" s="1"/>
      <c r="L2" s="1"/>
      <c r="M2" s="2"/>
    </row>
    <row r="3" spans="1:13" ht="15.6" x14ac:dyDescent="0.3">
      <c r="A3" s="6" t="s">
        <v>17</v>
      </c>
      <c r="B3" s="13">
        <v>33.045000000000002</v>
      </c>
      <c r="C3" s="7">
        <v>15.74</v>
      </c>
      <c r="D3" s="6">
        <f t="shared" si="0"/>
        <v>17.295000000000002</v>
      </c>
      <c r="E3" s="6">
        <f t="shared" si="1"/>
        <v>-4.9999999999990052E-3</v>
      </c>
      <c r="F3" s="6">
        <v>-4.9999999999990052E-3</v>
      </c>
      <c r="G3" s="7">
        <v>1</v>
      </c>
      <c r="J3" s="1"/>
      <c r="K3" s="1"/>
      <c r="L3" s="1"/>
      <c r="M3" s="2"/>
    </row>
    <row r="4" spans="1:13" ht="15.6" x14ac:dyDescent="0.3">
      <c r="A4" s="6" t="s">
        <v>19</v>
      </c>
      <c r="B4" s="13">
        <v>30.95</v>
      </c>
      <c r="C4" s="7">
        <v>20.22</v>
      </c>
      <c r="D4" s="6">
        <f t="shared" si="0"/>
        <v>15.2</v>
      </c>
      <c r="E4" s="6">
        <f t="shared" si="1"/>
        <v>-2.1000000000000014</v>
      </c>
      <c r="F4" s="6">
        <v>-2.1000000000000014</v>
      </c>
      <c r="G4" s="7">
        <f t="shared" si="2"/>
        <v>4.2870938501451761</v>
      </c>
      <c r="J4" s="1"/>
      <c r="K4" s="1"/>
      <c r="L4" s="1"/>
      <c r="M4" s="2"/>
    </row>
    <row r="5" spans="1:13" ht="15.6" x14ac:dyDescent="0.3">
      <c r="A5" s="6" t="s">
        <v>21</v>
      </c>
      <c r="B5" s="13">
        <v>32.33</v>
      </c>
      <c r="C5" s="7">
        <v>20.84</v>
      </c>
      <c r="D5" s="6">
        <f t="shared" si="0"/>
        <v>16.579999999999998</v>
      </c>
      <c r="E5" s="6">
        <f t="shared" si="1"/>
        <v>-0.72000000000000242</v>
      </c>
      <c r="F5" s="6">
        <v>-0.72000000000000242</v>
      </c>
      <c r="G5" s="7">
        <f t="shared" si="2"/>
        <v>1.6471820345351489</v>
      </c>
      <c r="J5" s="1"/>
      <c r="K5" s="1"/>
      <c r="L5" s="1"/>
      <c r="M5" s="2"/>
    </row>
    <row r="6" spans="1:13" ht="15.6" x14ac:dyDescent="0.3">
      <c r="A6" s="6" t="s">
        <v>23</v>
      </c>
      <c r="B6" s="13">
        <v>27.74</v>
      </c>
      <c r="C6" s="7">
        <v>19.34</v>
      </c>
      <c r="D6" s="6">
        <f t="shared" si="0"/>
        <v>11.989999999999998</v>
      </c>
      <c r="E6" s="6">
        <f t="shared" si="1"/>
        <v>-5.3100000000000023</v>
      </c>
      <c r="F6" s="6">
        <v>-5.3100000000000023</v>
      </c>
      <c r="G6" s="7">
        <f t="shared" si="2"/>
        <v>39.670646398047637</v>
      </c>
      <c r="J6" s="1"/>
      <c r="K6" s="1"/>
      <c r="L6" s="1"/>
      <c r="M6" s="2"/>
    </row>
    <row r="7" spans="1:13" ht="15.6" x14ac:dyDescent="0.3">
      <c r="A7" s="6" t="s">
        <v>25</v>
      </c>
      <c r="B7" s="13">
        <v>29.51</v>
      </c>
      <c r="C7" s="7">
        <v>20.78</v>
      </c>
      <c r="D7" s="6">
        <f t="shared" si="0"/>
        <v>13.760000000000002</v>
      </c>
      <c r="E7" s="6">
        <f t="shared" si="1"/>
        <v>-3.5399999999999991</v>
      </c>
      <c r="F7" s="6">
        <v>-3.5399999999999991</v>
      </c>
      <c r="G7" s="7">
        <f t="shared" si="2"/>
        <v>11.631780138562474</v>
      </c>
      <c r="J7" s="1"/>
      <c r="K7" s="1"/>
      <c r="L7" s="1"/>
      <c r="M7" s="2"/>
    </row>
    <row r="8" spans="1:13" ht="15.6" x14ac:dyDescent="0.3">
      <c r="A8" s="6" t="s">
        <v>27</v>
      </c>
      <c r="B8" s="13">
        <v>26.22</v>
      </c>
      <c r="C8" s="7">
        <v>17.579999999999998</v>
      </c>
      <c r="D8" s="6">
        <f t="shared" si="0"/>
        <v>10.469999999999999</v>
      </c>
      <c r="E8" s="6">
        <f t="shared" si="1"/>
        <v>-6.8300000000000018</v>
      </c>
      <c r="F8" s="6">
        <v>-6.8300000000000018</v>
      </c>
      <c r="G8" s="7">
        <f t="shared" si="2"/>
        <v>113.77186318932114</v>
      </c>
      <c r="J8" s="1"/>
      <c r="K8" s="1"/>
      <c r="L8" s="1"/>
      <c r="M8" s="2"/>
    </row>
    <row r="9" spans="1:13" ht="15.6" x14ac:dyDescent="0.3">
      <c r="A9" s="6" t="s">
        <v>29</v>
      </c>
      <c r="B9" s="13">
        <v>25.75</v>
      </c>
      <c r="C9" s="7">
        <v>17.84</v>
      </c>
      <c r="D9" s="6">
        <f t="shared" si="0"/>
        <v>10</v>
      </c>
      <c r="E9" s="6">
        <f t="shared" si="1"/>
        <v>-7.3000000000000007</v>
      </c>
      <c r="F9" s="6">
        <v>-7.3000000000000007</v>
      </c>
      <c r="G9" s="7">
        <f>POWER(2,-F9)</f>
        <v>157.58648490814937</v>
      </c>
      <c r="J9" s="1"/>
      <c r="K9" s="1"/>
      <c r="L9" s="1"/>
      <c r="M9" s="2"/>
    </row>
    <row r="10" spans="1:13" ht="15.6" x14ac:dyDescent="0.3">
      <c r="A10" s="6" t="s">
        <v>31</v>
      </c>
      <c r="B10" s="13">
        <v>25.6</v>
      </c>
      <c r="C10" s="7">
        <v>18.13</v>
      </c>
      <c r="D10" s="6">
        <f t="shared" si="0"/>
        <v>9.8500000000000014</v>
      </c>
      <c r="E10" s="6">
        <f t="shared" si="1"/>
        <v>-7.4499999999999993</v>
      </c>
      <c r="F10" s="6">
        <v>-7.4499999999999993</v>
      </c>
      <c r="G10" s="7">
        <f t="shared" si="2"/>
        <v>174.8531528645625</v>
      </c>
      <c r="J10" s="1"/>
      <c r="K10" s="1"/>
      <c r="L10" s="1"/>
      <c r="M10" s="2"/>
    </row>
    <row r="11" spans="1:13" ht="15.6" x14ac:dyDescent="0.3">
      <c r="A11" s="6" t="s">
        <v>33</v>
      </c>
      <c r="B11" s="13">
        <v>33.78</v>
      </c>
      <c r="C11" s="7">
        <v>18.239999999999998</v>
      </c>
      <c r="D11" s="6">
        <f t="shared" si="0"/>
        <v>18.03</v>
      </c>
      <c r="E11" s="6">
        <f t="shared" si="1"/>
        <v>0.73000000000000043</v>
      </c>
      <c r="F11" s="6">
        <v>0.73000000000000043</v>
      </c>
      <c r="G11" s="7">
        <f t="shared" si="2"/>
        <v>0.60290391384538</v>
      </c>
      <c r="J11" s="1"/>
      <c r="K11" s="1"/>
      <c r="L11" s="1"/>
      <c r="M11" s="2"/>
    </row>
    <row r="12" spans="1:13" ht="15.6" x14ac:dyDescent="0.3">
      <c r="A12" s="6" t="s">
        <v>35</v>
      </c>
      <c r="B12" s="13">
        <v>25.87</v>
      </c>
      <c r="C12" s="7">
        <v>17.88</v>
      </c>
      <c r="D12" s="6">
        <f t="shared" si="0"/>
        <v>10.120000000000001</v>
      </c>
      <c r="E12" s="6">
        <f t="shared" si="1"/>
        <v>-7.18</v>
      </c>
      <c r="F12" s="6">
        <v>-7.18</v>
      </c>
      <c r="G12" s="7">
        <f t="shared" si="2"/>
        <v>145.0091373178621</v>
      </c>
      <c r="J12" s="1"/>
      <c r="K12" s="1"/>
      <c r="L12" s="1"/>
      <c r="M12" s="2"/>
    </row>
    <row r="13" spans="1:13" ht="15.6" x14ac:dyDescent="0.3">
      <c r="A13" s="6" t="s">
        <v>37</v>
      </c>
      <c r="B13" s="13">
        <v>33.225000000000001</v>
      </c>
      <c r="C13" s="7">
        <v>17.89</v>
      </c>
      <c r="D13" s="6">
        <f t="shared" si="0"/>
        <v>17.475000000000001</v>
      </c>
      <c r="E13" s="6">
        <f t="shared" si="1"/>
        <v>0.17500000000000071</v>
      </c>
      <c r="F13" s="6">
        <v>0.17500000000000071</v>
      </c>
      <c r="G13" s="7">
        <f t="shared" si="2"/>
        <v>0.88576751910236018</v>
      </c>
      <c r="J13" s="1"/>
      <c r="K13" s="1"/>
      <c r="L13" s="1"/>
      <c r="M13" s="2"/>
    </row>
    <row r="14" spans="1:13" ht="15.6" x14ac:dyDescent="0.3">
      <c r="A14" s="6" t="s">
        <v>39</v>
      </c>
      <c r="B14" s="13">
        <v>26.58</v>
      </c>
      <c r="C14" s="7">
        <v>20.34</v>
      </c>
      <c r="D14" s="6">
        <f t="shared" si="0"/>
        <v>10.829999999999998</v>
      </c>
      <c r="E14" s="6">
        <f t="shared" si="1"/>
        <v>-6.4700000000000024</v>
      </c>
      <c r="F14" s="6">
        <v>-6.4700000000000024</v>
      </c>
      <c r="G14" s="7">
        <f t="shared" si="2"/>
        <v>88.647005959099317</v>
      </c>
      <c r="J14" s="1"/>
      <c r="K14" s="1"/>
      <c r="L14" s="1"/>
      <c r="M14" s="2"/>
    </row>
    <row r="15" spans="1:13" ht="15.6" x14ac:dyDescent="0.3">
      <c r="A15" s="6" t="s">
        <v>41</v>
      </c>
      <c r="B15" s="13">
        <v>30.03</v>
      </c>
      <c r="C15" s="7">
        <v>14.9</v>
      </c>
      <c r="D15" s="6">
        <f t="shared" si="0"/>
        <v>14.280000000000001</v>
      </c>
      <c r="E15" s="6">
        <f t="shared" si="1"/>
        <v>-3.0199999999999996</v>
      </c>
      <c r="F15" s="6">
        <v>-3.0199999999999996</v>
      </c>
      <c r="G15" s="7">
        <f t="shared" si="2"/>
        <v>8.1116758383202292</v>
      </c>
      <c r="J15" s="1"/>
      <c r="K15" s="1"/>
      <c r="L15" s="1"/>
      <c r="M15" s="2"/>
    </row>
    <row r="16" spans="1:13" ht="15.6" x14ac:dyDescent="0.3">
      <c r="A16" s="6" t="s">
        <v>43</v>
      </c>
      <c r="B16" s="13">
        <v>31.59</v>
      </c>
      <c r="C16" s="7">
        <v>19.21</v>
      </c>
      <c r="D16" s="6">
        <f t="shared" si="0"/>
        <v>15.84</v>
      </c>
      <c r="E16" s="6">
        <f t="shared" si="1"/>
        <v>-1.4600000000000009</v>
      </c>
      <c r="F16" s="6">
        <v>-1.4600000000000009</v>
      </c>
      <c r="G16" s="7">
        <f t="shared" si="2"/>
        <v>2.751083636279489</v>
      </c>
      <c r="J16" s="1"/>
      <c r="K16" s="1"/>
      <c r="L16" s="1"/>
      <c r="M16" s="2"/>
    </row>
    <row r="17" spans="1:7" ht="15.6" x14ac:dyDescent="0.3">
      <c r="A17" s="6" t="s">
        <v>45</v>
      </c>
      <c r="B17" s="13">
        <v>25.125</v>
      </c>
      <c r="C17" s="7">
        <v>20.76</v>
      </c>
      <c r="D17" s="6">
        <f t="shared" si="0"/>
        <v>9.375</v>
      </c>
      <c r="E17" s="6">
        <f t="shared" si="1"/>
        <v>-7.9250000000000007</v>
      </c>
      <c r="F17" s="6">
        <v>-7.9250000000000007</v>
      </c>
      <c r="G17" s="7">
        <f t="shared" si="2"/>
        <v>243.0315829633329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UBE2C</vt:lpstr>
      <vt:lpstr>DANCR</vt:lpstr>
      <vt:lpstr>AC005261.1</vt:lpstr>
      <vt:lpstr>AP005233.2</vt:lpstr>
      <vt:lpstr>BX293535.1</vt:lpstr>
      <vt:lpstr>AC005062.1</vt:lpstr>
      <vt:lpstr>AC092171.2</vt:lpstr>
      <vt:lpstr>AL139147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Zhizhou</dc:creator>
  <cp:lastModifiedBy>Wang Zhizhou</cp:lastModifiedBy>
  <dcterms:created xsi:type="dcterms:W3CDTF">2015-06-05T18:19:34Z</dcterms:created>
  <dcterms:modified xsi:type="dcterms:W3CDTF">2022-11-20T11:57:16Z</dcterms:modified>
</cp:coreProperties>
</file>